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N:\JCS\Prod\_JCSMakeUps\JCS_138_20-SI\JCS264141-20\264141SM\"/>
    </mc:Choice>
  </mc:AlternateContent>
  <xr:revisionPtr revIDLastSave="0" documentId="13_ncr:1_{18538AD3-AEB9-46A3-B337-5EC20D0DAFF3}" xr6:coauthVersionLast="47" xr6:coauthVersionMax="47" xr10:uidLastSave="{00000000-0000-0000-0000-000000000000}"/>
  <bookViews>
    <workbookView xWindow="3900" yWindow="3900" windowWidth="28800" windowHeight="15285" tabRatio="688" xr2:uid="{DCE0E0B0-2EDA-4B08-96C3-5AEEF1D49ABC}"/>
  </bookViews>
  <sheets>
    <sheet name="TableS8.Pathways_NPHP1vsAG556" sheetId="9" r:id="rId1"/>
  </sheets>
  <definedNames>
    <definedName name="_xlnm._FilterDatabase" localSheetId="0" hidden="1">TableS8.Pathways_NPHP1vsAG556!$A$1:$I$2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AADDD76-2460-4B3F-A525-1629924924B7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B1" authorId="0" shapeId="0" xr:uid="{93AB2B31-63FF-422F-95BB-F25E2C782B85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C1" authorId="0" shapeId="0" xr:uid="{C548C07C-17CE-4964-AA71-89F04031D56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D1" authorId="0" shapeId="0" xr:uid="{A226E423-BFEE-4113-9C78-781B0AE8BE77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F1" authorId="0" shapeId="0" xr:uid="{1A3D4276-789A-450B-92E3-CA8BDC0C0852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8CC586EF-ED5F-412E-8581-DA81B63C4CE9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H1" authorId="0" shapeId="0" xr:uid="{7634FCDF-0C9E-4C6B-A0C0-87149DB4032D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66469AA-F27B-455E-9E33-83D38BC67807}" keepAlive="1" name="Query - Deseq_results" description="Connection to the 'Deseq_results' query in the workbook." type="5" refreshedVersion="0" background="1">
    <dbPr connection="Provider=Microsoft.Mashup.OleDb.1;Data Source=$Workbook$;Location=Deseq_results;Extended Properties=&quot;&quot;" command="SELECT * FROM [Deseq_results]"/>
  </connection>
  <connection id="2" xr16:uid="{E0882213-8DB6-47F3-A08B-7A8F5AD0F628}" keepAlive="1" name="Query - Deseq_results_ALP" description="Connection to the 'Deseq_results_ALP' query in the workbook." type="5" refreshedVersion="0" background="1">
    <dbPr connection="Provider=Microsoft.Mashup.OleDb.1;Data Source=$Workbook$;Location=Deseq_results_ALP;Extended Properties=&quot;&quot;" command="SELECT * FROM [Deseq_results_ALP]"/>
  </connection>
  <connection id="3" xr16:uid="{74B9BDAD-79A9-49E6-8148-785BBCA9AD75}" keepAlive="1" name="Query - Deseq_results_DMSO" description="Connection to the 'Deseq_results_DMSO' query in the workbook." type="5" refreshedVersion="8" background="1" saveData="1">
    <dbPr connection="Provider=Microsoft.Mashup.OleDb.1;Data Source=$Workbook$;Location=Deseq_results_DMSO;Extended Properties=&quot;&quot;" command="SELECT * FROM [Deseq_results_DMSO]"/>
  </connection>
  <connection id="4" xr16:uid="{BF991F01-E584-447D-94F1-121D1B236D50}" keepAlive="1" name="Query - Deseq_results_KinInh" description="Connection to the 'Deseq_results_KinInh' query in the workbook." type="5" refreshedVersion="8" background="1" saveData="1">
    <dbPr connection="Provider=Microsoft.Mashup.OleDb.1;Data Source=$Workbook$;Location=Deseq_results_KinInh;Extended Properties=&quot;&quot;" command="SELECT * FROM [Deseq_results_KinInh]"/>
  </connection>
</connections>
</file>

<file path=xl/sharedStrings.xml><?xml version="1.0" encoding="utf-8"?>
<sst xmlns="http://schemas.openxmlformats.org/spreadsheetml/2006/main" count="1920" uniqueCount="1241"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dysregulation type</t>
  </si>
  <si>
    <t>Reactome Gene Sets</t>
  </si>
  <si>
    <t>WikiPathways</t>
  </si>
  <si>
    <t>KEGG Pathway</t>
  </si>
  <si>
    <t>WP3888</t>
  </si>
  <si>
    <t>VEGFA VEGFR2 signaling</t>
  </si>
  <si>
    <t>R-HSA-76002</t>
  </si>
  <si>
    <t>Platelet activation, signaling and aggregation</t>
  </si>
  <si>
    <t>R-HSA-114608</t>
  </si>
  <si>
    <t>Platelet degranulation</t>
  </si>
  <si>
    <t>R-HSA-76005</t>
  </si>
  <si>
    <t>Response to elevated platelet cytosolic Ca2+</t>
  </si>
  <si>
    <t>GO Biological Processes</t>
  </si>
  <si>
    <t>GO:0097435</t>
  </si>
  <si>
    <t>supramolecular fiber organization</t>
  </si>
  <si>
    <t>GO:0030029</t>
  </si>
  <si>
    <t>actin filament-based process</t>
  </si>
  <si>
    <t>GO:0044089</t>
  </si>
  <si>
    <t>positive regulation of cellular component biogenesis</t>
  </si>
  <si>
    <t>GO:0032970</t>
  </si>
  <si>
    <t>regulation of actin filament-based process</t>
  </si>
  <si>
    <t>GO:0110053</t>
  </si>
  <si>
    <t>regulation of actin filament organization</t>
  </si>
  <si>
    <t>GO:0032956</t>
  </si>
  <si>
    <t>regulation of actin cytoskeleton organization</t>
  </si>
  <si>
    <t>GO:0043254</t>
  </si>
  <si>
    <t>regulation of protein-containing complex assembly</t>
  </si>
  <si>
    <t>GO:0080135</t>
  </si>
  <si>
    <t>regulation of cellular response to stress</t>
  </si>
  <si>
    <t>GO:0051129</t>
  </si>
  <si>
    <t>negative regulation of cellular component organization</t>
  </si>
  <si>
    <t>GO:1902905</t>
  </si>
  <si>
    <t>positive regulation of supramolecular fiber organization</t>
  </si>
  <si>
    <t>GO:1902903</t>
  </si>
  <si>
    <t>regulation of supramolecular fiber organization</t>
  </si>
  <si>
    <t>GO:0051495</t>
  </si>
  <si>
    <t>positive regulation of cytoskeleton organization</t>
  </si>
  <si>
    <t>GO:0030833</t>
  </si>
  <si>
    <t>regulation of actin filament polymerization</t>
  </si>
  <si>
    <t>GO:0031334</t>
  </si>
  <si>
    <t>positive regulation of protein-containing complex assembly</t>
  </si>
  <si>
    <t>GO:0032271</t>
  </si>
  <si>
    <t>regulation of protein polymerization</t>
  </si>
  <si>
    <t>GO:0008064</t>
  </si>
  <si>
    <t>regulation of actin polymerization or depolymerization</t>
  </si>
  <si>
    <t>GO:0030832</t>
  </si>
  <si>
    <t>regulation of actin filament length</t>
  </si>
  <si>
    <t>8/26</t>
  </si>
  <si>
    <t>103/-</t>
  </si>
  <si>
    <t>52/-</t>
  </si>
  <si>
    <t>GO:0061024</t>
  </si>
  <si>
    <t>membrane organization</t>
  </si>
  <si>
    <t>GO:0016050</t>
  </si>
  <si>
    <t>vesicle organization</t>
  </si>
  <si>
    <t>73/-</t>
  </si>
  <si>
    <t>GO:0032787</t>
  </si>
  <si>
    <t>monocarboxylic acid metabolic process</t>
  </si>
  <si>
    <t>16/168</t>
  </si>
  <si>
    <t>98/-</t>
  </si>
  <si>
    <t>GO:0051235</t>
  </si>
  <si>
    <t>maintenance of location</t>
  </si>
  <si>
    <t>GO:0045185</t>
  </si>
  <si>
    <t>maintenance of protein location</t>
  </si>
  <si>
    <t>26/-</t>
  </si>
  <si>
    <t>GO:0051651</t>
  </si>
  <si>
    <t>maintenance of location in cell</t>
  </si>
  <si>
    <t>GO:0032507</t>
  </si>
  <si>
    <t>maintenance of protein location in cell</t>
  </si>
  <si>
    <t>GO:0033365</t>
  </si>
  <si>
    <t>protein localization to organelle</t>
  </si>
  <si>
    <t>WP2005</t>
  </si>
  <si>
    <t>miR targeted genes in muscle cell</t>
  </si>
  <si>
    <t>WP2004</t>
  </si>
  <si>
    <t>miR targeted genes in lymphocytes</t>
  </si>
  <si>
    <t>WP2006</t>
  </si>
  <si>
    <t>miR targeted genes in squamous cell</t>
  </si>
  <si>
    <t>WP2003</t>
  </si>
  <si>
    <t>miR targeted genes in leukocytes</t>
  </si>
  <si>
    <t>GO:0044283</t>
  </si>
  <si>
    <t>small molecule biosynthetic process</t>
  </si>
  <si>
    <t>13/94</t>
  </si>
  <si>
    <t>GO:0072521</t>
  </si>
  <si>
    <t>purine-containing compound metabolic process</t>
  </si>
  <si>
    <t>GO:0055086</t>
  </si>
  <si>
    <t>nucleobase-containing small molecule metabolic process</t>
  </si>
  <si>
    <t>GO:0006753</t>
  </si>
  <si>
    <t>nucleoside phosphate metabolic process</t>
  </si>
  <si>
    <t>GO:0072594</t>
  </si>
  <si>
    <t>establishment of protein localization to organelle</t>
  </si>
  <si>
    <t>GO:0072595</t>
  </si>
  <si>
    <t>maintenance of protein localization in organelle</t>
  </si>
  <si>
    <t>CORUM</t>
  </si>
  <si>
    <t>4/5</t>
  </si>
  <si>
    <t>GO:0006886</t>
  </si>
  <si>
    <t>intracellular protein transport</t>
  </si>
  <si>
    <t>R-HSA-5620912</t>
  </si>
  <si>
    <t>Anchoring of the basal body to the plasma membrane</t>
  </si>
  <si>
    <t>R-HSA-5617833</t>
  </si>
  <si>
    <t>Cilium Assembly</t>
  </si>
  <si>
    <t>R-HSA-8854518</t>
  </si>
  <si>
    <t>AURKA Activation by TPX2</t>
  </si>
  <si>
    <t>R-HSA-69278</t>
  </si>
  <si>
    <t>Cell Cycle, Mitotic</t>
  </si>
  <si>
    <t>R-HSA-380287</t>
  </si>
  <si>
    <t>Centrosome maturation</t>
  </si>
  <si>
    <t>R-HSA-69275</t>
  </si>
  <si>
    <t>G2/M Transition</t>
  </si>
  <si>
    <t>R-HSA-380259</t>
  </si>
  <si>
    <t>Loss of Nlp from mitotic centrosomes</t>
  </si>
  <si>
    <t>R-HSA-380284</t>
  </si>
  <si>
    <t>Loss of proteins required for interphase microtubule organization from the centrosome</t>
  </si>
  <si>
    <t>R-HSA-453274</t>
  </si>
  <si>
    <t>Mitotic G2-G2/M phases</t>
  </si>
  <si>
    <t>R-HSA-68877</t>
  </si>
  <si>
    <t>Mitotic Prometaphase</t>
  </si>
  <si>
    <t>R-HSA-1852241</t>
  </si>
  <si>
    <t>Organelle biogenesis and maintenance</t>
  </si>
  <si>
    <t>R-HSA-380270</t>
  </si>
  <si>
    <t>Recruitment of mitotic centrosome proteins and complexes</t>
  </si>
  <si>
    <t>R-HSA-380320</t>
  </si>
  <si>
    <t>Recruitment of NuMA to mitotic centrosomes</t>
  </si>
  <si>
    <t>R-HSA-2565942</t>
  </si>
  <si>
    <t>Regulation of PLK1 Activity at G2/M Transition</t>
  </si>
  <si>
    <t>R-HSA-2262752</t>
  </si>
  <si>
    <t>Cellular responses to stress</t>
  </si>
  <si>
    <t>R-HSA-70263</t>
  </si>
  <si>
    <t>Gluconeogenesis</t>
  </si>
  <si>
    <t>R-HSA-70326</t>
  </si>
  <si>
    <t>Glucose metabolism</t>
  </si>
  <si>
    <t>R-HSA-70171</t>
  </si>
  <si>
    <t>Glycolysis</t>
  </si>
  <si>
    <t>R-HSA-71387</t>
  </si>
  <si>
    <t>Metabolism of carbohydrates</t>
  </si>
  <si>
    <t>R-HSA-8953897</t>
  </si>
  <si>
    <t>Cellular responses to stimuli</t>
  </si>
  <si>
    <t>hsa04066</t>
  </si>
  <si>
    <t>HIF-1 signaling pathway</t>
  </si>
  <si>
    <t>12/62</t>
  </si>
  <si>
    <t>R-HSA-9012999</t>
  </si>
  <si>
    <t>RHO GTPase cycle</t>
  </si>
  <si>
    <t>R-HSA-195258</t>
  </si>
  <si>
    <t>RHO GTPase Effectors</t>
  </si>
  <si>
    <t>R-HSA-9716542</t>
  </si>
  <si>
    <t>Signaling by Rho GTPases, Miro GTPases and RHOBTB3</t>
  </si>
  <si>
    <t>R-HSA-194315</t>
  </si>
  <si>
    <t>Signaling by Rho GTPases</t>
  </si>
  <si>
    <t>hsa01200</t>
  </si>
  <si>
    <t>Carbon metabolism</t>
  </si>
  <si>
    <t>hsa00010</t>
  </si>
  <si>
    <t>Glycolysis / Gluconeogenesis</t>
  </si>
  <si>
    <t>WP534</t>
  </si>
  <si>
    <t>Glycolysis and gluconeogenesis</t>
  </si>
  <si>
    <t>R-HSA-1640170</t>
  </si>
  <si>
    <t>Cell Cycle</t>
  </si>
  <si>
    <t>GO:0030036</t>
  </si>
  <si>
    <t>actin cytoskeleton organization</t>
  </si>
  <si>
    <t>GO:0007015</t>
  </si>
  <si>
    <t>actin filament organization</t>
  </si>
  <si>
    <t>GO:0046032</t>
  </si>
  <si>
    <t>ADP catabolic process</t>
  </si>
  <si>
    <t>18/50</t>
  </si>
  <si>
    <t>GO:0046031</t>
  </si>
  <si>
    <t>ADP metabolic process</t>
  </si>
  <si>
    <t>GO:0046034</t>
  </si>
  <si>
    <t>ATP metabolic process</t>
  </si>
  <si>
    <t>hsa01230</t>
  </si>
  <si>
    <t>Biosynthesis of amino acids</t>
  </si>
  <si>
    <t>GO:0061621</t>
  </si>
  <si>
    <t>canonical glycolysis</t>
  </si>
  <si>
    <t>GO:0016051</t>
  </si>
  <si>
    <t>carbohydrate biosynthetic process</t>
  </si>
  <si>
    <t>GO:0016052</t>
  </si>
  <si>
    <t>carbohydrate catabolic process</t>
  </si>
  <si>
    <t>GO:1901136</t>
  </si>
  <si>
    <t>carbohydrate derivative catabolic process</t>
  </si>
  <si>
    <t>GO:0005975</t>
  </si>
  <si>
    <t>carbohydrate metabolic process</t>
  </si>
  <si>
    <t>GO:0051301</t>
  </si>
  <si>
    <t>cell division</t>
  </si>
  <si>
    <t>GO:0050000</t>
  </si>
  <si>
    <t>chromosome localization</t>
  </si>
  <si>
    <t>GO:0051276</t>
  </si>
  <si>
    <t>chromosome organization</t>
  </si>
  <si>
    <t>GO:0007059</t>
  </si>
  <si>
    <t>chromosome segregation</t>
  </si>
  <si>
    <t>WP4018</t>
  </si>
  <si>
    <t>Clear cell renal cell carcinoma pathways</t>
  </si>
  <si>
    <t>GO:0006259</t>
  </si>
  <si>
    <t>DNA metabolic process</t>
  </si>
  <si>
    <t>GO:0006310</t>
  </si>
  <si>
    <t>DNA recombination</t>
  </si>
  <si>
    <t>GO:0006281</t>
  </si>
  <si>
    <t>DNA repair</t>
  </si>
  <si>
    <t>GO:0006260</t>
  </si>
  <si>
    <t>DNA replication</t>
  </si>
  <si>
    <t>GO:0006261</t>
  </si>
  <si>
    <t>DNA-templated DNA replication</t>
  </si>
  <si>
    <t>GO:0006302</t>
  </si>
  <si>
    <t>double-strand break repair</t>
  </si>
  <si>
    <t>27/220</t>
  </si>
  <si>
    <t>GO:0000724</t>
  </si>
  <si>
    <t>double-strand break repair via homologous recombination</t>
  </si>
  <si>
    <t>14/122</t>
  </si>
  <si>
    <t>GO:0051303</t>
  </si>
  <si>
    <t>establishment of chromosome localization</t>
  </si>
  <si>
    <t>GO:0051656</t>
  </si>
  <si>
    <t>establishment of organelle localization</t>
  </si>
  <si>
    <t>GO:0006091</t>
  </si>
  <si>
    <t>generation of precursor metabolites and energy</t>
  </si>
  <si>
    <t>GO:0006094</t>
  </si>
  <si>
    <t>gluconeogenesis</t>
  </si>
  <si>
    <t>GO:0006007</t>
  </si>
  <si>
    <t>glucose catabolic process</t>
  </si>
  <si>
    <t>GO:0061718</t>
  </si>
  <si>
    <t>glucose catabolic process to pyruvate</t>
  </si>
  <si>
    <t>GO:0006006</t>
  </si>
  <si>
    <t>glucose metabolic process</t>
  </si>
  <si>
    <t>20/120</t>
  </si>
  <si>
    <t>GO:0006096</t>
  </si>
  <si>
    <t>glycolytic process</t>
  </si>
  <si>
    <t>GO:0061615</t>
  </si>
  <si>
    <t>glycolytic process through fructose-6-phosphate</t>
  </si>
  <si>
    <t>GO:0061620</t>
  </si>
  <si>
    <t>glycolytic process through glucose-6-phosphate</t>
  </si>
  <si>
    <t>GO:0019319</t>
  </si>
  <si>
    <t>hexose biosynthetic process</t>
  </si>
  <si>
    <t>GO:0019320</t>
  </si>
  <si>
    <t>hexose catabolic process</t>
  </si>
  <si>
    <t>GO:0019318</t>
  </si>
  <si>
    <t>hexose metabolic process</t>
  </si>
  <si>
    <t>WP5355</t>
  </si>
  <si>
    <t>Metabolic epileptic disorders</t>
  </si>
  <si>
    <t>GO:0051310</t>
  </si>
  <si>
    <t>metaphase chromosome alignment</t>
  </si>
  <si>
    <t>10/83</t>
  </si>
  <si>
    <t>GO:0000278</t>
  </si>
  <si>
    <t>mitotic cell cycle</t>
  </si>
  <si>
    <t>84/603</t>
  </si>
  <si>
    <t>GO:1903047</t>
  </si>
  <si>
    <t>mitotic cell cycle process</t>
  </si>
  <si>
    <t>GO:0140014</t>
  </si>
  <si>
    <t>mitotic nuclear division</t>
  </si>
  <si>
    <t>25/168</t>
  </si>
  <si>
    <t>GO:0000070</t>
  </si>
  <si>
    <t>mitotic sister chromatid segregation</t>
  </si>
  <si>
    <t>39/525</t>
  </si>
  <si>
    <t>GO:0046364</t>
  </si>
  <si>
    <t>monosaccharide biosynthetic process</t>
  </si>
  <si>
    <t>GO:0046365</t>
  </si>
  <si>
    <t>monosaccharide catabolic process</t>
  </si>
  <si>
    <t>GO:0005996</t>
  </si>
  <si>
    <t>monosaccharide metabolic process</t>
  </si>
  <si>
    <t>GO:0019677</t>
  </si>
  <si>
    <t>NAD catabolic process</t>
  </si>
  <si>
    <t>GO:0019674</t>
  </si>
  <si>
    <t>NAD metabolic process</t>
  </si>
  <si>
    <t>GO:0006734</t>
  </si>
  <si>
    <t>NADH metabolic process</t>
  </si>
  <si>
    <t>11/33</t>
  </si>
  <si>
    <t>GO:0006735</t>
  </si>
  <si>
    <t>NADH regeneration</t>
  </si>
  <si>
    <t>GO:0046496</t>
  </si>
  <si>
    <t>nicotinamide nucleotide metabolic process</t>
  </si>
  <si>
    <t>GO:0098813</t>
  </si>
  <si>
    <t>nuclear chromosome segregation</t>
  </si>
  <si>
    <t>GO:0000280</t>
  </si>
  <si>
    <t>nuclear division</t>
  </si>
  <si>
    <t>62/605</t>
  </si>
  <si>
    <t>GO:0009134</t>
  </si>
  <si>
    <t>nucleoside diphosphate catabolic process</t>
  </si>
  <si>
    <t>GO:0009132</t>
  </si>
  <si>
    <t>nucleoside diphosphate metabolic process</t>
  </si>
  <si>
    <t>GO:1901292</t>
  </si>
  <si>
    <t>nucleoside phosphate catabolic process</t>
  </si>
  <si>
    <t>GO:0009141</t>
  </si>
  <si>
    <t>nucleoside triphosphate metabolic process</t>
  </si>
  <si>
    <t>GO:0009166</t>
  </si>
  <si>
    <t>nucleotide catabolic process</t>
  </si>
  <si>
    <t>GO:0009117</t>
  </si>
  <si>
    <t>nucleotide metabolic process</t>
  </si>
  <si>
    <t>GO:0048285</t>
  </si>
  <si>
    <t>organelle fission</t>
  </si>
  <si>
    <t>GO:0051640</t>
  </si>
  <si>
    <t>organelle localization</t>
  </si>
  <si>
    <t>GO:0046434</t>
  </si>
  <si>
    <t>organophosphate catabolic process</t>
  </si>
  <si>
    <t>GO:0051054</t>
  </si>
  <si>
    <t>positive regulation of DNA metabolic process</t>
  </si>
  <si>
    <t>GO:0045911</t>
  </si>
  <si>
    <t>positive regulation of DNA recombination</t>
  </si>
  <si>
    <t>16/76</t>
  </si>
  <si>
    <t>GO:0045739</t>
  </si>
  <si>
    <t>positive regulation of DNA repair</t>
  </si>
  <si>
    <t>GO:2000781</t>
  </si>
  <si>
    <t>positive regulation of double-strand break repair</t>
  </si>
  <si>
    <t>GO:1905168</t>
  </si>
  <si>
    <t>positive regulation of double-strand break repair via homologous recombination</t>
  </si>
  <si>
    <t>GO:0010638</t>
  </si>
  <si>
    <t>positive regulation of organelle organization</t>
  </si>
  <si>
    <t>GO:0032273</t>
  </si>
  <si>
    <t>positive regulation of protein polymerization</t>
  </si>
  <si>
    <t>33/278</t>
  </si>
  <si>
    <t>GO:0009137</t>
  </si>
  <si>
    <t>purine nucleoside diphosphate catabolic process</t>
  </si>
  <si>
    <t>GO:0009135</t>
  </si>
  <si>
    <t>purine nucleoside diphosphate metabolic process</t>
  </si>
  <si>
    <t>GO:0009144</t>
  </si>
  <si>
    <t>purine nucleoside triphosphate metabolic process</t>
  </si>
  <si>
    <t>GO:0006195</t>
  </si>
  <si>
    <t>purine nucleotide catabolic process</t>
  </si>
  <si>
    <t>GO:0006163</t>
  </si>
  <si>
    <t>purine nucleotide metabolic process</t>
  </si>
  <si>
    <t>GO:0009181</t>
  </si>
  <si>
    <t>purine ribonucleoside diphosphate catabolic process</t>
  </si>
  <si>
    <t>GO:0009179</t>
  </si>
  <si>
    <t>purine ribonucleoside diphosphate metabolic process</t>
  </si>
  <si>
    <t>GO:0009205</t>
  </si>
  <si>
    <t>purine ribonucleoside triphosphate metabolic process</t>
  </si>
  <si>
    <t>GO:0009154</t>
  </si>
  <si>
    <t>purine ribonucleotide catabolic process</t>
  </si>
  <si>
    <t>GO:0009150</t>
  </si>
  <si>
    <t>purine ribonucleotide metabolic process</t>
  </si>
  <si>
    <t>GO:0072523</t>
  </si>
  <si>
    <t>purine-containing compound catabolic process</t>
  </si>
  <si>
    <t>49/500</t>
  </si>
  <si>
    <t>GO:0019364</t>
  </si>
  <si>
    <t>pyridine nucleotide catabolic process</t>
  </si>
  <si>
    <t>GO:0019362</t>
  </si>
  <si>
    <t>pyridine nucleotide metabolic process</t>
  </si>
  <si>
    <t>GO:0072526</t>
  </si>
  <si>
    <t>pyridine-containing compound catabolic process</t>
  </si>
  <si>
    <t>GO:0072524</t>
  </si>
  <si>
    <t>pyridine-containing compound metabolic process</t>
  </si>
  <si>
    <t>GO:0006090</t>
  </si>
  <si>
    <t>pyruvate metabolic process</t>
  </si>
  <si>
    <t>GO:0000725</t>
  </si>
  <si>
    <t>recombinational repair</t>
  </si>
  <si>
    <t>19/107</t>
  </si>
  <si>
    <t>21/134</t>
  </si>
  <si>
    <t>GO:0051493</t>
  </si>
  <si>
    <t>regulation of cytoskeleton organization</t>
  </si>
  <si>
    <t>GO:0051052</t>
  </si>
  <si>
    <t>regulation of DNA metabolic process</t>
  </si>
  <si>
    <t>GO:0000018</t>
  </si>
  <si>
    <t>regulation of DNA recombination</t>
  </si>
  <si>
    <t>GO:0006282</t>
  </si>
  <si>
    <t>regulation of DNA repair</t>
  </si>
  <si>
    <t>GO:2000779</t>
  </si>
  <si>
    <t>regulation of double-strand break repair</t>
  </si>
  <si>
    <t>GO:0010569</t>
  </si>
  <si>
    <t>regulation of double-strand break repair via homologous recombination</t>
  </si>
  <si>
    <t>17/95</t>
  </si>
  <si>
    <t>GO:0009191</t>
  </si>
  <si>
    <t>ribonucleoside diphosphate catabolic process</t>
  </si>
  <si>
    <t>GO:0009185</t>
  </si>
  <si>
    <t>ribonucleoside diphosphate metabolic process</t>
  </si>
  <si>
    <t>GO:0009199</t>
  </si>
  <si>
    <t>ribonucleoside triphosphate metabolic process</t>
  </si>
  <si>
    <t>GO:0009261</t>
  </si>
  <si>
    <t>ribonucleotide catabolic process</t>
  </si>
  <si>
    <t>GO:0009259</t>
  </si>
  <si>
    <t>ribonucleotide metabolic process</t>
  </si>
  <si>
    <t>GO:0019693</t>
  </si>
  <si>
    <t>ribose phosphate metabolic process</t>
  </si>
  <si>
    <t>GO:0000819</t>
  </si>
  <si>
    <t>sister chromatid segregation</t>
  </si>
  <si>
    <t>9/26</t>
  </si>
  <si>
    <t>472,990,997,1017,1032,1454,1490,1647,1663,2021,2175,2177,2189,2237,3159,3182,3835,3838,3978,4015,4171,4172,4173,4174,4175,4176,4350,4521,4678,4796,5424,5426,5499,5531,5763,5886,5980,5982,5984,5985,6598,6929,7374,7468,7516,7517,8099,8208,8239,8815,8914,9232,9319,9401,9837,10036,10273,10293,10856,11284,22909,23405,23594,23649,29089,29893,51343,51548,54921,54936,54984,55215,55651,55728,56655,57418,57662,63922,64785,78995,78996,79605,79725,80119,80124,80198,84296,84444,84717,85456,90381,113130,114821,116028,133746,158880,199990,201254,222229,257218,283899,286257,375748</t>
  </si>
  <si>
    <t>ATM,CDC6,CDC34,CDK2,CDKN2D,CSNK1E,CCN2,GADD45A,DDX11,ENDOG,FANCA,FANCD2,FANCG,FEN1,HMGA1,HNRNPAB,KIF22,KPNA2,LIG1,LOX,MCM2,MCM3,MCM4,MCM5,MCM6,MCM7,MPG,NUDT1,NASP,TONSL,POLD1,POLE,PPP1CA,PPP4C,PTMS,RAD23A,REV3L,RFC2,RFC4,RFC5,SMARCB1,TCF3,UNG,NSD2,XRCC2,XRCC3,CDK2AP1,CHAF1B,USP9X,BANF1,TIMELESS,PTTG1,TRIP13,RECQL4,GINS1,CHAF1A,STUB1,TRAIP,RUVBL2,PNKP,FAN1,DICER1,ORC6,POLA2,UBE2T,PSMC3IP,FZR1,SIRT6,CHTF8,ADPRS,PINX1,FANCI,NHP2,N4BP2,POLE4,WDR18,CAMSAP3,CHTF18,GINS3,HROB,CYREN,PGBD5,THAP9,PIF1,VCPIP1,MUS81,GINS4,DOT1L,HDGFL2,TNKS1BP1,TICRR,CDCA5,SCAND3,RMI2,JMY,USP51,FAAP20,CENPX,LRWD1,SHPRH,INO80E,PAXX,ERCC6L2</t>
  </si>
  <si>
    <t>Mixed Up and Down</t>
  </si>
  <si>
    <t>103/747</t>
  </si>
  <si>
    <t>990,997,1017,1663,2237,3159,3978,4171,4172,4173,4174,4175,4176,4678,4796,5424,5426,5763,5980,5982,5984,5985,8099,8208,8914,9401,9837,10036,10293,11284,23594,23649,54921,56655,57418,57662,63922,64785,80198,84296,90381,116028,201254,222229</t>
  </si>
  <si>
    <t>CDC6,CDC34,CDK2,DDX11,FEN1,HMGA1,LIG1,MCM2,MCM3,MCM4,MCM5,MCM6,MCM7,NASP,TONSL,POLD1,POLE,PTMS,REV3L,RFC2,RFC4,RFC5,CDK2AP1,CHAF1B,TIMELESS,RECQL4,GINS1,CHAF1A,TRAIP,PNKP,ORC6,POLA2,CHTF8,POLE4,WDR18,CAMSAP3,CHTF18,GINS3,MUS81,GINS4,TICRR,RMI2,CENPX,LRWD1</t>
  </si>
  <si>
    <t>44/198</t>
  </si>
  <si>
    <t>990,997,1663,2237,3159,3978,4171,4172,4173,4174,4175,4176,4796,5424,5426,5980,5982,5984,5985,8099,8914,9401,9837,10293,11284,23594,23649,56655,57418,57662,64785,80198,84296,201254,222229</t>
  </si>
  <si>
    <t>CDC6,CDC34,DDX11,FEN1,HMGA1,LIG1,MCM2,MCM3,MCM4,MCM5,MCM6,MCM7,TONSL,POLD1,POLE,REV3L,RFC2,RFC4,RFC5,CDK2AP1,TIMELESS,RECQL4,GINS1,TRAIP,PNKP,ORC6,POLA2,POLE4,WDR18,CAMSAP3,GINS3,MUS81,GINS4,CENPX,LRWD1</t>
  </si>
  <si>
    <t>35/140</t>
  </si>
  <si>
    <t>472,1017,1032,1454,1647,1663,2175,2177,2189,2237,3159,3835,3978,4171,4172,4173,4174,4175,4176,4350,4521,4796,5424,5426,5531,5886,5980,5982,5984,5985,7374,7468,7516,7517,8208,8239,8914,9232,9319,9401,10036,10273,10293,10856,11284,22909,29089,51343,51548,54936,55215,78995,78996,80119,80124,80198,84296,84444,84717,85456,90381,113130,116028,133746,158880,199990,201254,257218,283899,286257,375748</t>
  </si>
  <si>
    <t>ATM,CDK2,CDKN2D,CSNK1E,GADD45A,DDX11,FANCA,FANCD2,FANCG,FEN1,HMGA1,KIF22,LIG1,MCM2,MCM3,MCM4,MCM5,MCM6,MCM7,MPG,NUDT1,TONSL,POLD1,POLE,PPP4C,RAD23A,REV3L,RFC2,RFC4,RFC5,UNG,NSD2,XRCC2,XRCC3,CHAF1B,USP9X,TIMELESS,PTTG1,TRIP13,RECQL4,CHAF1A,STUB1,TRAIP,RUVBL2,PNKP,FAN1,UBE2T,FZR1,SIRT6,ADPRS,FANCI,HROB,CYREN,PIF1,VCPIP1,MUS81,GINS4,DOT1L,HDGFL2,TNKS1BP1,TICRR,CDCA5,RMI2,JMY,USP51,FAAP20,CENPX,SHPRH,INO80E,PAXX,ERCC6L2</t>
  </si>
  <si>
    <t>71/521</t>
  </si>
  <si>
    <t>472,2021,2177,2237,4171,4172,4173,4174,4175,4176,4796,5531,5980,6929,7374,7516,7517,9319,9401,10856,22909,29893,78995,78996,79605,79725,80119,80198,84296,84717,116028,201254,283899</t>
  </si>
  <si>
    <t>ATM,ENDOG,FANCD2,FEN1,MCM2,MCM3,MCM4,MCM5,MCM6,MCM7,TONSL,PPP4C,REV3L,TCF3,UNG,XRCC2,XRCC3,TRIP13,RECQL4,RUVBL2,FAN1,PSMC3IP,HROB,CYREN,PGBD5,THAP9,PIF1,MUS81,GINS4,HDGFL2,RMI2,CENPX,INO80E</t>
  </si>
  <si>
    <t>33/250</t>
  </si>
  <si>
    <t>472,2177,2237,4171,4172,4173,4174,4175,4176,4796,5531,5980,7468,7516,7517,9319,9401,11284,22909,51548,78996,80198,84296,85456,113130,116028,286257</t>
  </si>
  <si>
    <t>ATM,FANCD2,FEN1,MCM2,MCM3,MCM4,MCM5,MCM6,MCM7,TONSL,PPP4C,REV3L,NSD2,XRCC2,XRCC3,TRIP13,RECQL4,PNKP,FAN1,SIRT6,CYREN,MUS81,GINS4,TNKS1BP1,CDCA5,RMI2,PAXX</t>
  </si>
  <si>
    <t>472,2237,4171,4172,4173,4174,4175,4176,4796,5531,5980,7516,7517,9401,22909,78995,80198,84296,116028</t>
  </si>
  <si>
    <t>ATM,FEN1,MCM2,MCM3,MCM4,MCM5,MCM6,MCM7,TONSL,PPP4C,REV3L,XRCC2,XRCC3,RECQL4,FAN1,HROB,MUS81,GINS4,RMI2</t>
  </si>
  <si>
    <t>19/128</t>
  </si>
  <si>
    <t>472,2237,4171,4172,4173,4174,4175,4176,4796,5531,5980,7516,7517,9401,22909,80198,84296,116028</t>
  </si>
  <si>
    <t>ATM,FEN1,MCM2,MCM3,MCM4,MCM5,MCM6,MCM7,TONSL,PPP4C,REV3L,XRCC2,XRCC3,RECQL4,FAN1,MUS81,GINS4,RMI2</t>
  </si>
  <si>
    <t>18/122</t>
  </si>
  <si>
    <t>207,472,990,993,1017,1032,1104,1163,1454,1869,2237,3021,3978,4000,4171,4172,4173,4174,4175,4193,4609,5424,5426,5434,5435,5439,5441,5694,5702,5708,5905,5984,5985,6790,7280,7283,7533,7846,8548,8636,8815,9212,9232,9700,9837,9918,10376,10383,10726,10856,11130,11190,22994,23225,23354,23594,23649,25777,27183,27338,29893,51343,54069,54820,54892,54921,55651,55766,56655,57060,63922,64785,79172,80097,80119,84296,84617,84790,84962,93323,113130,114799,201254,203068,347733,653784,388,389,808,899,900,997,1072,1164,1909,2177,2316,3619,3835,3925,4603,6904,7273,7516,8525,8658,8870,9319,9833,10460,10474,10657,11113,26086,29781,54984,55968,57562,79884,80198,80346,83541,83852,84445,84722,90381,90417,116840,284403,729440,1663,3159,3704,4176,4678,5499,5982,7517,8260,8971,9401,51548,80205,84444,85456,116028,283899,2035,2258,2260,3070,4627,8239,8914,9564,9727,11078,11243,27152,29901,51490,55137,57448,115098</t>
  </si>
  <si>
    <t>AKT1,ATM,CDC6,CDC25A,CDK2,CDKN2D,RCC1,CKS1B,CSNK1E,E2F1,FEN1,H3-3B,LIG1,LMNA,MCM2,MCM3,MCM4,MCM5,MCM6,MDM2,MYC,POLD1,POLE,POLR2E,POLR2F,POLR2J,POLR2L,PSMB6,PSMC3,PSMD2,RANGAP1,RFC4,RFC5,AURKA,TUBB2A,TUBG1,YWHAH,TUBA1A,BLZF1,SSNA1,BANF1,AURKB,PTTG1,ESPL1,GINS1,NCAPD2,TUBA1B,TUBB4B,NUDC,RUVBL2,ZWINT,CEP250,CEP131,NUP210,HAUS5,ORC6,POLA2,SUN2,VPS4A,UBE2S,PSMC3IP,FZR1,MIS18A,NDE1,NCAPG2,CHTF8,NHP2,H2AJ,POLE4,PCBP4,CHTF18,GINS3,CENPO,MZT2B,PIF1,GINS4,TUBB6,TUBA1C,AJUBA,HAUS8,CDCA5,ESCO1,CENPX,TUBB,TUBB2B,MZT2A,RHOB,RHOC,CALM3,CCNF,CCNG1,CDC34,CFL1,CKS2,EDNRA,FANCD2,FLNA,INCENP,KIF22,STMN1,MYBL1,TBCD,TTN,XRCC2,DGKZ,TNKS,IER3,TRIP13,MELK,TACC3,TADA3,KHDRBS1,CIT,GPSM1,NCAPH2,PINX1,NSFL1C,CEP126,MAP9,MUS81,REEP4,FAM110A,SETDB2,LZTS2,PSRC1,TICRR,KNSTRN,CNTROB,WDR62,CCDC61,DDX11,HMGA1,ITPA,MCM7,NASP,PPP1CA,RFC2,XRCC3,NAA10,H1-10,RECQL4,SIRT6,CHD9,DOT1L,TNKS1BP1,RMI2,INO80E,EPB41,FGF13,FGFR1,HELLS,MYH9,USP9X,TIMELESS,BCAR1,RAB11FIP3,TRIOBP,PMF1,INTU,SAC3D1,SPOUT1,FIGN,BIRC6,CCDC124</t>
  </si>
  <si>
    <t>164/-</t>
  </si>
  <si>
    <t>207,472,990,993,1017,1032,1104,1163,1454,1869,2237,3021,3978,4000,4171,4172,4173,4174,4175,4193,4609,5424,5426,5434,5435,5439,5441,5694,5702,5708,5905,5984,5985,6790,7280,7283,7533,7846,8548,8636,8815,9212,9232,9700,9837,9918,10376,10383,10726,10856,11130,11190,22994,23225,23354,23594,23649,25777,27183,27338,29893,51343,54069,54820,54892,54921,55651,55766,56655,57060,63922,64785,79172,80097,80119,84296,84617,84790,84962,93323,113130,114799,201254,203068,347733,653784</t>
  </si>
  <si>
    <t>AKT1,ATM,CDC6,CDC25A,CDK2,CDKN2D,RCC1,CKS1B,CSNK1E,E2F1,FEN1,H3-3B,LIG1,LMNA,MCM2,MCM3,MCM4,MCM5,MCM6,MDM2,MYC,POLD1,POLE,POLR2E,POLR2F,POLR2J,POLR2L,PSMB6,PSMC3,PSMD2,RANGAP1,RFC4,RFC5,AURKA,TUBB2A,TUBG1,YWHAH,TUBA1A,BLZF1,SSNA1,BANF1,AURKB,PTTG1,ESPL1,GINS1,NCAPD2,TUBA1B,TUBB4B,NUDC,RUVBL2,ZWINT,CEP250,CEP131,NUP210,HAUS5,ORC6,POLA2,SUN2,VPS4A,UBE2S,PSMC3IP,FZR1,MIS18A,NDE1,NCAPG2,CHTF8,NHP2,H2AJ,POLE4,PCBP4,CHTF18,GINS3,CENPO,MZT2B,PIF1,GINS4,TUBB6,TUBA1C,AJUBA,HAUS8,CDCA5,ESCO1,CENPX,TUBB,TUBB2B,MZT2A</t>
  </si>
  <si>
    <t>86/584</t>
  </si>
  <si>
    <t>388,389,472,808,899,900,990,993,997,1017,1072,1104,1163,1164,1909,2177,2316,3619,3835,3925,3978,4171,4172,4173,4175,4193,4603,4609,5426,6790,6904,7273,7280,7283,7516,7846,8525,8658,8815,8870,9212,9319,9700,9833,9837,9918,10376,10383,10460,10474,10657,10726,11113,11130,11190,25777,26086,27183,27338,29781,51343,54820,54892,54984,55968,57562,64785,79884,80198,80346,83541,83852,84445,84617,84722,84790,90381,90417,113130,116840,203068,284403,347733,729440</t>
  </si>
  <si>
    <t>RHOB,RHOC,ATM,CALM3,CCNF,CCNG1,CDC6,CDC25A,CDC34,CDK2,CFL1,RCC1,CKS1B,CKS2,EDNRA,FANCD2,FLNA,INCENP,KIF22,STMN1,LIG1,MCM2,MCM3,MCM4,MCM6,MDM2,MYBL1,MYC,POLE,AURKA,TBCD,TTN,TUBB2A,TUBG1,XRCC2,TUBA1A,DGKZ,TNKS,BANF1,IER3,AURKB,TRIP13,ESPL1,MELK,GINS1,NCAPD2,TUBA1B,TUBB4B,TACC3,TADA3,KHDRBS1,NUDC,CIT,ZWINT,CEP250,SUN2,GPSM1,VPS4A,UBE2S,NCAPH2,FZR1,NDE1,NCAPG2,PINX1,NSFL1C,CEP126,GINS3,MAP9,MUS81,REEP4,FAM110A,SETDB2,LZTS2,TUBB6,PSRC1,TUBA1C,TICRR,KNSTRN,CDCA5,CNTROB,TUBB,WDR62,TUBB2B,CCDC61</t>
  </si>
  <si>
    <t>207,990,993,1017,1032,1104,1163,1454,1869,2237,3021,3978,4000,4171,4172,4173,4174,4175,4609,5424,5426,5694,5702,5708,5905,5984,5985,6790,7280,7283,7846,8548,8636,8815,9212,9232,9700,9837,9918,10376,10383,10726,11130,11190,22994,23225,23354,23594,23649,27183,27338,51343,54820,54892,55766,56655,64785,79172,80097,84296,84617,84790,84962,93323,113130,114799,203068,347733,653784</t>
  </si>
  <si>
    <t>AKT1,CDC6,CDC25A,CDK2,CDKN2D,RCC1,CKS1B,CSNK1E,E2F1,FEN1,H3-3B,LIG1,LMNA,MCM2,MCM3,MCM4,MCM5,MCM6,MYC,POLD1,POLE,PSMB6,PSMC3,PSMD2,RANGAP1,RFC4,RFC5,AURKA,TUBB2A,TUBG1,TUBA1A,BLZF1,SSNA1,BANF1,AURKB,PTTG1,ESPL1,GINS1,NCAPD2,TUBA1B,TUBB4B,NUDC,ZWINT,CEP250,CEP131,NUP210,HAUS5,ORC6,POLA2,VPS4A,UBE2S,FZR1,NDE1,NCAPG2,H2AJ,POLE4,GINS3,CENPO,MZT2B,GINS4,TUBB6,TUBA1C,AJUBA,HAUS8,CDCA5,ESCO1,TUBB,TUBB2B,MZT2A</t>
  </si>
  <si>
    <t>69/475</t>
  </si>
  <si>
    <t>388,389,472,808,899,900,990,993,997,1017,1072,1104,1163,1164,2177,2316,3619,3835,3925,3978,4171,4172,4173,4175,4193,4609,5426,6790,7273,7283,8525,8658,8815,8870,9212,9319,9700,9833,9837,9918,10460,10657,10726,11113,11130,25777,26086,27183,27338,29781,51343,54820,54892,54984,55968,57562,64785,79884,80198,80346,83541,84445,84722,90381,90417,113130,116840,284403,729440</t>
  </si>
  <si>
    <t>RHOB,RHOC,ATM,CALM3,CCNF,CCNG1,CDC6,CDC25A,CDC34,CDK2,CFL1,RCC1,CKS1B,CKS2,FANCD2,FLNA,INCENP,KIF22,STMN1,LIG1,MCM2,MCM3,MCM4,MCM6,MDM2,MYC,POLE,AURKA,TTN,TUBG1,DGKZ,TNKS,BANF1,IER3,AURKB,TRIP13,ESPL1,MELK,GINS1,NCAPD2,TACC3,KHDRBS1,NUDC,CIT,ZWINT,SUN2,GPSM1,VPS4A,UBE2S,NCAPH2,FZR1,NDE1,NCAPG2,PINX1,NSFL1C,CEP126,GINS3,MAP9,MUS81,REEP4,FAM110A,LZTS2,PSRC1,TICRR,KNSTRN,CDCA5,CNTROB,WDR62,CCDC61</t>
  </si>
  <si>
    <t>69/523</t>
  </si>
  <si>
    <t>472,1017,1663,2177,2237,2316,3021,3159,3619,3704,3835,4171,4172,4173,4174,4175,4176,4609,4678,5499,5982,5984,5985,7273,7283,7517,8260,8815,8971,9212,9232,9319,9401,9700,9837,9918,10726,10856,11130,27183,29781,29893,51548,54069,54892,54921,54984,55651,63922,64785,79172,79884,80119,80205,84296,84444,84722,85456,90417,113130,114799,116028,201254,283899,729440</t>
  </si>
  <si>
    <t>ATM,CDK2,DDX11,FANCD2,FEN1,FLNA,H3-3B,HMGA1,INCENP,ITPA,KIF22,MCM2,MCM3,MCM4,MCM5,MCM6,MCM7,MYC,NASP,PPP1CA,RFC2,RFC4,RFC5,TTN,TUBG1,XRCC3,NAA10,BANF1,H1-10,AURKB,PTTG1,TRIP13,RECQL4,ESPL1,GINS1,NCAPD2,NUDC,RUVBL2,ZWINT,VPS4A,NCAPH2,PSMC3IP,SIRT6,MIS18A,NCAPG2,CHTF8,PINX1,NHP2,CHTF18,GINS3,CENPO,MAP9,PIF1,CHD9,GINS4,DOT1L,PSRC1,TNKS1BP1,KNSTRN,CDCA5,ESCO1,RMI2,CENPX,INO80E,CCDC61</t>
  </si>
  <si>
    <t>65/511</t>
  </si>
  <si>
    <t>388,389,899,900,990,993,1017,1072,1104,1163,1164,2035,2258,2260,3070,3619,3925,3978,4627,5499,6790,7846,8239,8636,8658,8914,9212,9232,9564,9700,9727,9918,10376,10460,10726,11078,11113,11130,11243,23354,27152,27183,27338,29901,51343,51490,54069,54820,54892,55137,57448,79884,80346,83852,84445,84722,84790,90417,93323,113130,115098,116840,201254,203068</t>
  </si>
  <si>
    <t>RHOB,RHOC,CCNF,CCNG1,CDC6,CDC25A,CDK2,CFL1,RCC1,CKS1B,CKS2,EPB41,FGF13,FGFR1,HELLS,INCENP,STMN1,LIG1,MYH9,PPP1CA,AURKA,TUBA1A,USP9X,SSNA1,TNKS,TIMELESS,AURKB,PTTG1,BCAR1,ESPL1,RAB11FIP3,NCAPD2,TUBA1B,TACC3,NUDC,TRIOBP,CIT,ZWINT,PMF1,HAUS5,INTU,VPS4A,UBE2S,SAC3D1,FZR1,SPOUT1,MIS18A,NDE1,NCAPG2,FIGN,BIRC6,MAP9,REEP4,SETDB2,LZTS2,PSRC1,TUBA1C,KNSTRN,HAUS8,CDCA5,CCDC124,CNTROB,CENPX,TUBB</t>
  </si>
  <si>
    <t>64/522</t>
  </si>
  <si>
    <t>GO:0000226</t>
  </si>
  <si>
    <t>microtubule cytoskeleton organization</t>
  </si>
  <si>
    <t>402,667,1017,1072,1104,1155,1647,2258,2316,2597,3619,3925,4000,4130,4627,6790,6904,7280,7283,7516,7846,8312,8636,8658,9212,9696,9700,9857,10142,10376,10383,10432,10460,10634,10726,11190,22994,23116,23354,23639,25777,26086,29901,50861,54768,54820,55137,55700,55779,55857,55968,57562,57639,57662,79819,79846,79884,79925,80127,80217,81624,83473,83541,84445,84617,84722,84790,90417,93323,116840,200162,203068,284403,285331,347733,401024,729440,71,1465,1466,2521,3856,4703,5822,6722,7168,7273,9948,23246,25804,27341,91695,201254,253943,102724159</t>
  </si>
  <si>
    <t>ARL2,DST,CDK2,CFL1,RCC1,TBCB,GADD45A,FGF13,FLNA,GAPDH,INCENP,STMN1,LMNA,MAP1A,MYH9,AURKA,TBCD,TUBB2A,TUBG1,XRCC2,TUBA1A,AXIN1,SSNA1,TNKS,AURKB,CROCC,ESPL1,CEP350,AKAP9,TUBA1B,TUBB4B,RBM14,TACC3,GAS2L1,NUDC,CEP250,CEP131,TOGARAM1,HAUS5,DNAAF11,SUN2,GPSM1,SAC3D1,STMN3,HYDIN,NDE1,FIGN,MAP7D1,CFAP44,KIZ,NSFL1C,CEP126,CCDC146,CAMSAP3,DNAI4,CFAP69,MAP9,SPEF2,BBOF1,CFAP43,DIAPH3,KATNAL2,FAM110A,LZTS2,TUBB6,PSRC1,TUBA1C,KNSTRN,HAUS8,CNTROB,SPAG17,TUBB,WDR62,CCDC66,TUBB2B,FSIP2,CCDC61,ACTG1,CSRP1,CSRP2,FUS,KRT8,NEB,PWP2,SRF,TPM1,TTN,WDR1,BOP1,LSM4,RRP7A,RRP7BP,CENPX,YTHDF3,LOC102724159</t>
  </si>
  <si>
    <t>95/-</t>
  </si>
  <si>
    <t>402,667,1017,1072,1104,1155,1647,2258,2316,2597,3619,3925,4000,4130,4627,6790,6904,7280,7283,7516,7846,8312,8636,8658,9212,9696,9700,9857,10142,10376,10383,10432,10460,10634,10726,11190,22994,23116,23354,23639,25777,26086,29901,50861,54768,54820,55137,55700,55779,55857,55968,57562,57639,57662,79819,79846,79884,79925,80127,80217,81624,83473,83541,84445,84617,84722,84790,90417,93323,116840,200162,203068,284403,285331,347733,401024,729440</t>
  </si>
  <si>
    <t>ARL2,DST,CDK2,CFL1,RCC1,TBCB,GADD45A,FGF13,FLNA,GAPDH,INCENP,STMN1,LMNA,MAP1A,MYH9,AURKA,TBCD,TUBB2A,TUBG1,XRCC2,TUBA1A,AXIN1,SSNA1,TNKS,AURKB,CROCC,ESPL1,CEP350,AKAP9,TUBA1B,TUBB4B,RBM14,TACC3,GAS2L1,NUDC,CEP250,CEP131,TOGARAM1,HAUS5,DNAAF11,SUN2,GPSM1,SAC3D1,STMN3,HYDIN,NDE1,FIGN,MAP7D1,CFAP44,KIZ,NSFL1C,CEP126,CCDC146,CAMSAP3,DNAI4,CFAP69,MAP9,SPEF2,BBOF1,CFAP43,DIAPH3,KATNAL2,FAM110A,LZTS2,TUBB6,PSRC1,TUBA1C,KNSTRN,HAUS8,CNTROB,SPAG17,TUBB,WDR62,CCDC66,TUBB2B,FSIP2,CCDC61</t>
  </si>
  <si>
    <t>77/578</t>
  </si>
  <si>
    <t>GO:0007051</t>
  </si>
  <si>
    <t>spindle organization</t>
  </si>
  <si>
    <t>1104,2316,3619,3925,4627,6790,7283,8658,9212,9700,10460,10726,23354,25777,29901,55857,57562,79884,83541,84445,90417,93323,203068,284403,729440</t>
  </si>
  <si>
    <t>RCC1,FLNA,INCENP,STMN1,MYH9,AURKA,TUBG1,TNKS,AURKB,ESPL1,TACC3,NUDC,HAUS5,SUN2,SAC3D1,KIZ,CEP126,MAP9,FAM110A,LZTS2,KNSTRN,HAUS8,TUBB,WDR62,CCDC61</t>
  </si>
  <si>
    <t>25/169</t>
  </si>
  <si>
    <t>GO:1902850</t>
  </si>
  <si>
    <t>microtubule cytoskeleton organization involved in mitosis</t>
  </si>
  <si>
    <t>1104,2316,3619,3925,6790,7283,8658,9212,9700,10460,10726,25777,26086,54820,55968,57562,79884,83541,284403,729440</t>
  </si>
  <si>
    <t>RCC1,FLNA,INCENP,STMN1,AURKA,TUBG1,TNKS,AURKB,ESPL1,TACC3,NUDC,SUN2,GPSM1,NDE1,NSFL1C,CEP126,MAP9,FAM110A,WDR62,CCDC61</t>
  </si>
  <si>
    <t>20/135</t>
  </si>
  <si>
    <t>GO:0140694</t>
  </si>
  <si>
    <t>membraneless organelle assembly</t>
  </si>
  <si>
    <t>71,1017,1104,1465,1466,2316,2521,3619,3856,4703,5822,6722,6790,7168,7273,8658,9212,9948,10432,23246,23354,25804,27341,29901,79884,81624,84445,91695,93323,116840,201254,203068,253943,284403,729440,102724159</t>
  </si>
  <si>
    <t>ACTG1,CDK2,RCC1,CSRP1,CSRP2,FLNA,FUS,INCENP,KRT8,NEB,PWP2,SRF,AURKA,TPM1,TTN,TNKS,AURKB,WDR1,RBM14,BOP1,HAUS5,LSM4,RRP7A,SAC3D1,MAP9,DIAPH3,LZTS2,RRP7BP,HAUS8,CNTROB,CENPX,TUBB,YTHDF3,WDR62,CCDC61,LOC102724159</t>
  </si>
  <si>
    <t>36/352</t>
  </si>
  <si>
    <t>GO:0007052</t>
  </si>
  <si>
    <t>mitotic spindle organization</t>
  </si>
  <si>
    <t>1104,2316,3619,3925,6790,7283,8658,9212,10460,10726,25777,57562,79884,83541,284403,729440</t>
  </si>
  <si>
    <t>RCC1,FLNA,INCENP,STMN1,AURKA,TUBG1,TNKS,AURKB,TACC3,NUDC,SUN2,CEP126,MAP9,FAM110A,WDR62,CCDC61</t>
  </si>
  <si>
    <t>16/99</t>
  </si>
  <si>
    <t>GO:0051225</t>
  </si>
  <si>
    <t>spindle assembly</t>
  </si>
  <si>
    <t>1104,2316,3619,6790,8658,9212,23354,29901,79884,84445,93323,203068,729440</t>
  </si>
  <si>
    <t>RCC1,FLNA,INCENP,AURKA,TNKS,AURKB,HAUS5,SAC3D1,MAP9,LZTS2,HAUS8,TUBB,CCDC61</t>
  </si>
  <si>
    <t>13/104</t>
  </si>
  <si>
    <t>R-HSA-69242</t>
  </si>
  <si>
    <t>S Phase</t>
  </si>
  <si>
    <t>207,990,993,1017,1163,1869,2237,3978,4171,4172,4173,4174,4175,4609,5424,5426,5694,5702,5708,5984,5985,9837,23594,23649,27338,51343,56655,64785,84296,113130,114799,2021,2260,4176,5982,8914,54921,57662,63922,80174,90381,472,1032,1647,1663,4088,4193,7533,7709,9212,9232,9319,9700,3159,9401,997,222229,80198,1786,2189,3015,3925,6839,8030,79027,10856,283899,80205,3021,55766,5905,10726,11130,54820,57060,79172,4000,27183,51428,64135,80119,85441</t>
  </si>
  <si>
    <t>AKT1,CDC6,CDC25A,CDK2,CKS1B,E2F1,FEN1,LIG1,MCM2,MCM3,MCM4,MCM5,MCM6,MYC,POLD1,POLE,PSMB6,PSMC3,PSMD2,RFC4,RFC5,GINS1,ORC6,POLA2,UBE2S,FZR1,POLE4,GINS3,GINS4,CDCA5,ESCO1,ENDOG,FGFR1,MCM7,RFC2,TIMELESS,CHTF8,CAMSAP3,CHTF18,DBF4B,TICRR,ATM,CDKN2D,GADD45A,DDX11,SMAD3,MDM2,YWHAH,ZBTB17,AURKB,PTTG1,TRIP13,ESPL1,HMGA1,RECQL4,CDC34,LRWD1,MUS81,DNMT1,FANCG,H2AZ1,STMN1,SUV39H1,CCDC6,ZNF655,RUVBL2,INO80E,CHD9,H3-3B,H2AJ,RANGAP1,NUDC,ZWINT,NDE1,PCBP4,CENPO,LMNA,VPS4A,DDX41,IFIH1,PIF1,HELZ2</t>
  </si>
  <si>
    <t>82/-</t>
  </si>
  <si>
    <t>207,990,993,1017,1163,1869,2237,3978,4171,4172,4173,4174,4175,4609,5424,5426,5694,5702,5708,5984,5985,9837,23594,23649,27338,51343,56655,64785,84296,113130,114799</t>
  </si>
  <si>
    <t>AKT1,CDC6,CDC25A,CDK2,CKS1B,E2F1,FEN1,LIG1,MCM2,MCM3,MCM4,MCM5,MCM6,MYC,POLD1,POLE,PSMB6,PSMC3,PSMD2,RFC4,RFC5,GINS1,ORC6,POLA2,UBE2S,FZR1,POLE4,GINS3,GINS4,CDCA5,ESCO1</t>
  </si>
  <si>
    <t>31/131</t>
  </si>
  <si>
    <t>GO:0090329</t>
  </si>
  <si>
    <t>regulation of DNA-templated DNA replication</t>
  </si>
  <si>
    <t>1017,2021,2260,4171,4172,4173,4174,4175,4176,5982,5984,5985,8914,54921,57662,63922,80174,90381</t>
  </si>
  <si>
    <t>CDK2,ENDOG,FGFR1,MCM2,MCM3,MCM4,MCM5,MCM6,MCM7,RFC2,RFC4,RFC5,TIMELESS,CHTF8,CAMSAP3,CHTF18,DBF4B,TICRR</t>
  </si>
  <si>
    <t>R-HSA-69239</t>
  </si>
  <si>
    <t>Synthesis of DNA</t>
  </si>
  <si>
    <t>990,1017,2237,3978,4171,4172,4173,4174,4175,5424,5426,5694,5702,5708,5984,5985,9837,23594,23649,27338,51343,56655,64785,84296</t>
  </si>
  <si>
    <t>CDC6,CDK2,FEN1,LIG1,MCM2,MCM3,MCM4,MCM5,MCM6,POLD1,POLE,PSMB6,PSMC3,PSMD2,RFC4,RFC5,GINS1,ORC6,POLA2,UBE2S,FZR1,POLE4,GINS3,GINS4</t>
  </si>
  <si>
    <t>24/96</t>
  </si>
  <si>
    <t>R-HSA-69190</t>
  </si>
  <si>
    <t>DNA strand elongation</t>
  </si>
  <si>
    <t>2237,3978,4171,4172,4173,4174,4175,5424,5984,5985,9837,23649,64785,84296</t>
  </si>
  <si>
    <t>FEN1,LIG1,MCM2,MCM3,MCM4,MCM5,MCM6,POLD1,RFC4,RFC5,GINS1,POLA2,GINS3,GINS4</t>
  </si>
  <si>
    <t>14/30</t>
  </si>
  <si>
    <t>hsa03030</t>
  </si>
  <si>
    <t>2237,3978,4171,4172,4173,4174,4175,4176,5424,5426,5982,5984,5985,23649,56655</t>
  </si>
  <si>
    <t>FEN1,LIG1,MCM2,MCM3,MCM4,MCM5,MCM6,MCM7,POLD1,POLE,RFC2,RFC4,RFC5,POLA2,POLE4</t>
  </si>
  <si>
    <t>15/36</t>
  </si>
  <si>
    <t>hsa04110</t>
  </si>
  <si>
    <t>Cell cycle</t>
  </si>
  <si>
    <t>472,990,993,1017,1032,1647,1663,1869,4088,4171,4172,4173,4174,4175,4176,4193,4609,7533,7709,9212,9232,9319,9700,23594,51343,80174,90381,113130,114799</t>
  </si>
  <si>
    <t>ATM,CDC6,CDC25A,CDK2,CDKN2D,GADD45A,DDX11,E2F1,SMAD3,MCM2,MCM3,MCM4,MCM5,MCM6,MCM7,MDM2,MYC,YWHAH,ZBTB17,AURKB,PTTG1,TRIP13,ESPL1,ORC6,FZR1,DBF4B,TICRR,CDCA5,ESCO1</t>
  </si>
  <si>
    <t>29/158</t>
  </si>
  <si>
    <t>WP466</t>
  </si>
  <si>
    <t>990,1017,4171,4172,4173,4174,4175,4176,5424,5426,5982,5984,5985,23594,23649</t>
  </si>
  <si>
    <t>CDC6,CDK2,MCM2,MCM3,MCM4,MCM5,MCM6,MCM7,POLD1,POLE,RFC2,RFC4,RFC5,ORC6,POLA2</t>
  </si>
  <si>
    <t>15/42</t>
  </si>
  <si>
    <t>GO:0006268</t>
  </si>
  <si>
    <t>DNA unwinding involved in DNA replication</t>
  </si>
  <si>
    <t>3159,4171,4172,4173,4174,4175,4176,9401,9837,64785,84296</t>
  </si>
  <si>
    <t>HMGA1,MCM2,MCM3,MCM4,MCM5,MCM6,MCM7,RECQL4,GINS1,GINS3,GINS4</t>
  </si>
  <si>
    <t>11/22</t>
  </si>
  <si>
    <t>GO:0006270</t>
  </si>
  <si>
    <t>DNA replication initiation</t>
  </si>
  <si>
    <t>990,997,4171,4172,4173,4174,4175,4176,23594,23649,64785,222229</t>
  </si>
  <si>
    <t>CDC6,CDC34,MCM2,MCM3,MCM4,MCM5,MCM6,MCM7,ORC6,POLA2,GINS3,LRWD1</t>
  </si>
  <si>
    <t>12/28</t>
  </si>
  <si>
    <t>WP45</t>
  </si>
  <si>
    <t>G1 to S cell cycle control</t>
  </si>
  <si>
    <t>472,993,1017,1032,1647,1869,4171,4172,4173,4174,4175,4176,4193,4609,5426,23594,23649</t>
  </si>
  <si>
    <t>ATM,CDC25A,CDK2,CDKN2D,GADD45A,E2F1,MCM2,MCM3,MCM4,MCM5,MCM6,MCM7,MDM2,MYC,POLE,ORC6,POLA2</t>
  </si>
  <si>
    <t>17/64</t>
  </si>
  <si>
    <t>R-HSA-176974</t>
  </si>
  <si>
    <t>Unwinding of DNA</t>
  </si>
  <si>
    <t>4171,4172,4173,4174,4175,9837,64785,84296</t>
  </si>
  <si>
    <t>MCM2,MCM3,MCM4,MCM5,MCM6,GINS1,GINS3,GINS4</t>
  </si>
  <si>
    <t>8/11</t>
  </si>
  <si>
    <t>GO:0000727</t>
  </si>
  <si>
    <t>double-strand break repair via break-induced replication</t>
  </si>
  <si>
    <t>4171,4172,4173,4174,4175,4176,80198,84296</t>
  </si>
  <si>
    <t>MCM2,MCM3,MCM4,MCM5,MCM6,MCM7,MUS81,GINS4</t>
  </si>
  <si>
    <t>8/12</t>
  </si>
  <si>
    <t>CORUM:387</t>
  </si>
  <si>
    <t>MCM complex</t>
  </si>
  <si>
    <t>4171,4172,4173,4174,4175,4176</t>
  </si>
  <si>
    <t>MCM2,MCM3,MCM4,MCM5,MCM6,MCM7</t>
  </si>
  <si>
    <t>6/6</t>
  </si>
  <si>
    <t>WP2446</t>
  </si>
  <si>
    <t>Retinoblastoma gene in cancer</t>
  </si>
  <si>
    <t>993,1017,1786,1869,2189,3015,3925,4172,4173,4175,4176,4193,4609,5426,5984,5985,6839,8030,79027</t>
  </si>
  <si>
    <t>CDC25A,CDK2,DNMT1,E2F1,FANCG,H2AZ1,STMN1,MCM3,MCM4,MCM6,MCM7,MDM2,MYC,POLE,RFC4,RFC5,SUV39H1,CCDC6,ZNF655</t>
  </si>
  <si>
    <t>19/89</t>
  </si>
  <si>
    <t>GO:0006275</t>
  </si>
  <si>
    <t>regulation of DNA replication</t>
  </si>
  <si>
    <t>990,993,1017,2021,2260,4171,4172,4173,4174,4175,4176,5982,5984,5985,8914,10856,54921,57662,63922,80174,90381,114799,283899</t>
  </si>
  <si>
    <t>CDC6,CDC25A,CDK2,ENDOG,FGFR1,MCM2,MCM3,MCM4,MCM5,MCM6,MCM7,RFC2,RFC4,RFC5,TIMELESS,RUVBL2,CHTF8,CAMSAP3,CHTF18,DBF4B,TICRR,ESCO1,INO80E</t>
  </si>
  <si>
    <t>23/128</t>
  </si>
  <si>
    <t>GO:0032508</t>
  </si>
  <si>
    <t>DNA duplex unwinding</t>
  </si>
  <si>
    <t>1663,3159,4171,4172,4173,4174,4175,4176,5982,5984,5985,9401,9837,10856,54921,63922,64785,80205,84296</t>
  </si>
  <si>
    <t>DDX11,HMGA1,MCM2,MCM3,MCM4,MCM5,MCM6,MCM7,RFC2,RFC4,RFC5,RECQL4,GINS1,RUVBL2,CHTF8,CHTF18,GINS3,CHD9,GINS4</t>
  </si>
  <si>
    <t>19/90</t>
  </si>
  <si>
    <t>WP179</t>
  </si>
  <si>
    <t>472,990,993,1017,1032,1647,1869,4088,4171,4172,4173,4174,4175,4176,4193,4609,7533,7709,9232,9700,23594,51343</t>
  </si>
  <si>
    <t>ATM,CDC6,CDC25A,CDK2,CDKN2D,GADD45A,E2F1,SMAD3,MCM2,MCM3,MCM4,MCM5,MCM6,MCM7,MDM2,MYC,YWHAH,ZBTB17,PTTG1,ESPL1,ORC6,FZR1</t>
  </si>
  <si>
    <t>22/120</t>
  </si>
  <si>
    <t>R-HSA-68962</t>
  </si>
  <si>
    <t>Activation of the pre-replicative complex</t>
  </si>
  <si>
    <t>990,1017,4171,4172,4173,4174,4175,5426,23594,23649,56655</t>
  </si>
  <si>
    <t>CDC6,CDK2,MCM2,MCM3,MCM4,MCM5,MCM6,POLE,ORC6,POLA2,POLE4</t>
  </si>
  <si>
    <t>11/30</t>
  </si>
  <si>
    <t>R-HSA-69306</t>
  </si>
  <si>
    <t>DNA Replication</t>
  </si>
  <si>
    <t>990,1017,2237,3021,3978,4171,4172,4173,4174,4175,5424,5426,5694,5702,5708,5984,5985,9837,23594,23649,27338,51343,55766,56655,64785,84296</t>
  </si>
  <si>
    <t>CDC6,CDK2,FEN1,H3-3B,LIG1,MCM2,MCM3,MCM4,MCM5,MCM6,POLD1,POLE,PSMB6,PSMC3,PSMD2,RFC4,RFC5,GINS1,ORC6,POLA2,UBE2S,FZR1,H2AJ,POLE4,GINS3,GINS4</t>
  </si>
  <si>
    <t>26/169</t>
  </si>
  <si>
    <t>GO:0032392</t>
  </si>
  <si>
    <t>DNA geometric change</t>
  </si>
  <si>
    <t>19/96</t>
  </si>
  <si>
    <t>R-HSA-176187</t>
  </si>
  <si>
    <t>Activation of ATR in response to replication stress</t>
  </si>
  <si>
    <t>990,993,1017,4171,4172,4173,4174,4175,5984,5985,23594</t>
  </si>
  <si>
    <t>CDC6,CDC25A,CDK2,MCM2,MCM3,MCM4,MCM5,MCM6,RFC4,RFC5,ORC6</t>
  </si>
  <si>
    <t>GO:0030174</t>
  </si>
  <si>
    <t>regulation of DNA-templated DNA replication initiation</t>
  </si>
  <si>
    <t>1017,4171,4172,4173,4174,4175,4176,90381</t>
  </si>
  <si>
    <t>CDK2,MCM2,MCM3,MCM4,MCM5,MCM6,MCM7,TICRR</t>
  </si>
  <si>
    <t>8/16</t>
  </si>
  <si>
    <t>GO:0071103</t>
  </si>
  <si>
    <t>DNA conformation change</t>
  </si>
  <si>
    <t>19/105</t>
  </si>
  <si>
    <t>R-HSA-69206</t>
  </si>
  <si>
    <t>G1/S Transition</t>
  </si>
  <si>
    <t>207,990,993,1017,1163,1869,4171,4172,4173,4174,4175,4609,5426,5694,5702,5708,23594,23649,56655</t>
  </si>
  <si>
    <t>AKT1,CDC6,CDC25A,CDK2,CKS1B,E2F1,MCM2,MCM3,MCM4,MCM5,MCM6,MYC,POLE,PSMB6,PSMC3,PSMD2,ORC6,POLA2,POLE4</t>
  </si>
  <si>
    <t>R-HSA-453279</t>
  </si>
  <si>
    <t>Mitotic G1 phase and G1/S transition</t>
  </si>
  <si>
    <t>207,990,993,1017,1032,1163,1869,4171,4172,4173,4174,4175,4609,5426,5694,5702,5708,23594,23649,56655</t>
  </si>
  <si>
    <t>AKT1,CDC6,CDC25A,CDK2,CDKN2D,CKS1B,E2F1,MCM2,MCM3,MCM4,MCM5,MCM6,MYC,POLE,PSMB6,PSMC3,PSMD2,ORC6,POLA2,POLE4</t>
  </si>
  <si>
    <t>GO:1902969</t>
  </si>
  <si>
    <t>mitotic DNA replication</t>
  </si>
  <si>
    <t>3978,4171,4172,4173,4175,9837,64785</t>
  </si>
  <si>
    <t>LIG1,MCM2,MCM3,MCM4,MCM6,GINS1,GINS3</t>
  </si>
  <si>
    <t>7/14</t>
  </si>
  <si>
    <t>GO:0006271</t>
  </si>
  <si>
    <t>DNA strand elongation involved in DNA replication</t>
  </si>
  <si>
    <t>3978,4172,4173,4176,5426,5984,9837</t>
  </si>
  <si>
    <t>LIG1,MCM3,MCM4,MCM7,POLE,RFC4,GINS1</t>
  </si>
  <si>
    <t>7/15</t>
  </si>
  <si>
    <t>CORUM:2792</t>
  </si>
  <si>
    <t>MCM2-MCM4-MCM6-MCM7 complex</t>
  </si>
  <si>
    <t>4171,4173,4175,4176</t>
  </si>
  <si>
    <t>MCM2,MCM4,MCM6,MCM7</t>
  </si>
  <si>
    <t>4/4</t>
  </si>
  <si>
    <t>R-HSA-69052</t>
  </si>
  <si>
    <t>Switching of origins to a post-replicative state</t>
  </si>
  <si>
    <t>990,1017,4171,4172,4173,4174,4175,5694,5702,5708,23594,27338,51343</t>
  </si>
  <si>
    <t>CDC6,CDK2,MCM2,MCM3,MCM4,MCM5,MCM6,PSMB6,PSMC3,PSMD2,ORC6,UBE2S,FZR1</t>
  </si>
  <si>
    <t>13/68</t>
  </si>
  <si>
    <t>R-HSA-68949</t>
  </si>
  <si>
    <t>Orc1 removal from chromatin</t>
  </si>
  <si>
    <t>990,1017,4171,4172,4173,4174,4175,5694,5702,5708,23594</t>
  </si>
  <si>
    <t>CDC6,CDK2,MCM2,MCM3,MCM4,MCM5,MCM6,PSMB6,PSMC3,PSMD2,ORC6</t>
  </si>
  <si>
    <t>11/50</t>
  </si>
  <si>
    <t>GO:0033260</t>
  </si>
  <si>
    <t>nuclear DNA replication</t>
  </si>
  <si>
    <t>2237,3978,4171,4172,4173,4175,9837,64785</t>
  </si>
  <si>
    <t>FEN1,LIG1,MCM2,MCM3,MCM4,MCM6,GINS1,GINS3</t>
  </si>
  <si>
    <t>GO:0022616</t>
  </si>
  <si>
    <t>7/20</t>
  </si>
  <si>
    <t>GO:0044786</t>
  </si>
  <si>
    <t>cell cycle DNA replication</t>
  </si>
  <si>
    <t>8/27</t>
  </si>
  <si>
    <t>GO:1902292</t>
  </si>
  <si>
    <t>cell cycle DNA replication initiation</t>
  </si>
  <si>
    <t>4171,4172,4173,64785</t>
  </si>
  <si>
    <t>MCM2,MCM3,MCM4,GINS3</t>
  </si>
  <si>
    <t>GO:1902315</t>
  </si>
  <si>
    <t>nuclear cell cycle DNA replication initiation</t>
  </si>
  <si>
    <t>GO:1902975</t>
  </si>
  <si>
    <t>mitotic DNA replication initiation</t>
  </si>
  <si>
    <t>R-HSA-69002</t>
  </si>
  <si>
    <t>DNA Replication Pre-Initiation</t>
  </si>
  <si>
    <t>990,1017,3021,4171,4172,4173,4174,4175,5426,5694,5702,5708,23594,23649,27338,51343,55766,56655</t>
  </si>
  <si>
    <t>CDC6,CDK2,H3-3B,MCM2,MCM3,MCM4,MCM5,MCM6,POLE,PSMB6,PSMC3,PSMD2,ORC6,POLA2,UBE2S,FZR1,H2AJ,POLE4</t>
  </si>
  <si>
    <t>18/137</t>
  </si>
  <si>
    <t>R-HSA-69620</t>
  </si>
  <si>
    <t>Cell Cycle Checkpoints</t>
  </si>
  <si>
    <t>472,990,993,1017,4171,4172,4173,4174,4175,4193,5694,5702,5708,5905,5984,5985,7533,9212,10726,11130,23594,27338,54820,57060,79172</t>
  </si>
  <si>
    <t>ATM,CDC6,CDC25A,CDK2,MCM2,MCM3,MCM4,MCM5,MCM6,MDM2,PSMB6,PSMC3,PSMD2,RANGAP1,RFC4,RFC5,YWHAH,AURKB,NUDC,ZWINT,ORC6,UBE2S,NDE1,PCBP4,CENPO</t>
  </si>
  <si>
    <t>25/237</t>
  </si>
  <si>
    <t>CORUM:1452</t>
  </si>
  <si>
    <t>MCM2-MCM6-MCM7 complex</t>
  </si>
  <si>
    <t>4171,4175,4176</t>
  </si>
  <si>
    <t>MCM2,MCM6,MCM7</t>
  </si>
  <si>
    <t>3/3</t>
  </si>
  <si>
    <t>CORUM:2791</t>
  </si>
  <si>
    <t>MCM4-MCM6-MCM7 complex</t>
  </si>
  <si>
    <t>4173,4175,4176</t>
  </si>
  <si>
    <t>MCM4,MCM6,MCM7</t>
  </si>
  <si>
    <t>R-HSA-69481</t>
  </si>
  <si>
    <t>G2/M Checkpoints</t>
  </si>
  <si>
    <t>472,990,993,1017,4171,4172,4173,4174,4175,5694,5702,5708,5984,5985,7533,23594</t>
  </si>
  <si>
    <t>ATM,CDC6,CDC25A,CDK2,MCM2,MCM3,MCM4,MCM5,MCM6,PSMB6,PSMC3,PSMD2,RFC4,RFC5,YWHAH,ORC6</t>
  </si>
  <si>
    <t>16/132</t>
  </si>
  <si>
    <t>R-HSA-68867</t>
  </si>
  <si>
    <t>Assembly of the pre-replicative complex</t>
  </si>
  <si>
    <t>990,3021,4171,4172,4173,4174,4175,5694,5702,5708,23594,27338,51343,55766</t>
  </si>
  <si>
    <t>CDC6,H3-3B,MCM2,MCM3,MCM4,MCM5,MCM6,PSMB6,PSMC3,PSMD2,ORC6,UBE2S,FZR1,H2AJ</t>
  </si>
  <si>
    <t>CORUM:5611</t>
  </si>
  <si>
    <t>Emerin complex 24</t>
  </si>
  <si>
    <t>4000,4171,4173,4175</t>
  </si>
  <si>
    <t>LMNA,MCM2,MCM4,MCM6</t>
  </si>
  <si>
    <t>4/14</t>
  </si>
  <si>
    <t>GO:0140588</t>
  </si>
  <si>
    <t>chromatin looping</t>
  </si>
  <si>
    <t>1663,4171,4172,4173,4174,4175,4176,9401,10856,27183,51428,64135,80119,80205,85441</t>
  </si>
  <si>
    <t>DDX11,MCM2,MCM3,MCM4,MCM5,MCM6,MCM7,RECQL4,RUVBL2,VPS4A,DDX41,IFIH1,PIF1,CHD9,HELZ2</t>
  </si>
  <si>
    <t>15/167</t>
  </si>
  <si>
    <t>71,207,378,389,598,781,1072,1192,1397,1445,1465,1466,1490,1839,1847,1960,1969,2035,2308,2597,2876,3265,3491,3693,3725,3939,4189,4193,4208,4627,5216,5230,5295,5331,5496,5499,5757,6461,6624,6722,8411,8772,8867,9168,9510,9564,10397,10755,11080,24147,29924,51278,56905,83442,83473,84790,114789,115098,253260</t>
  </si>
  <si>
    <t>ACTG1,AKT1,ARF4,RHOC,BCL2L1,CACNA2D1,CFL1,CLIC1,CRIP2,CSK,CSRP1,CSRP2,CCN2,HBEGF,DUSP5,EGR3,EPHA2,EPB41,FOXO1,GAPDH,GPX1,HRAS,CCN1,ITGB5,JUN,LDHA,DNAJB9,MDM2,MEF2C,MYH9,PFN1,PGK1,PIK3R1,PLCB3,PPM1G,PPP1CA,PTMA,SHB,FSCN1,SRF,EEA1,FADD,SYNJ1,TMSB10,ADAMTS1,BCAR1,NDRG1,GIPC1,DNAJB4,FJX1,EPN1,IER5,C15orf39,SH3BGRL3,KATNAL2,TUBA1C,SLC25A25,CCDC124,RICTOR</t>
  </si>
  <si>
    <t>59/-</t>
  </si>
  <si>
    <t>59/432</t>
  </si>
  <si>
    <t>71,87,388,389,581,822,1072,1155,1265,1278,1465,1466,1627,2258,2316,2521,2934,3268,3693,3856,3925,4015,4016,4017,4082,4193,4703,6624,6722,7168,7169,7171,7273,7283,7373,7408,7791,7846,8239,8312,8407,8440,8636,9168,9509,9564,9948,10093,10142,10409,10580,10634,11173,11344,50861,54800,54820,55607,57562,57619,65108,79095,79585,79709,79729,80774,81624,83473,133746,342184,60,81,781,1794,2035,4627,4637,5216,6326,6335,8572,9260,9266,10603,11078,25777,27183,27445,29085,51421,54961,55561,81788,85360,112464,121512,140465,253260</t>
  </si>
  <si>
    <t>ACTG1,ACTN1,RHOB,RHOC,BAX,CAPG,CFL1,TBCB,CNN2,COL1A2,CSRP1,CSRP2,DBN1,FGF13,FLNA,FUS,GSN,AGFG2,ITGB5,KRT8,STMN1,LOX,LOXL1,LOXL2,MARCKS,MDM2,NEB,FSCN1,SRF,TPM1,TPM2,TPM4,TTN,TUBG1,COL14A1,VASP,ZYX,TUBA1A,USP9X,AXIN1,TAGLN2,NCK2,SSNA1,TMSB10,ADAMTS2,BCAR1,WDR1,ARPC4,AKAP9,BASP1,SORBS1,GAS2L1,ADAMTS7,TWF2,STMN3,KLHL24,NDE1,PPP1R9A,CEP126,SHROOM3,MARCKSL1,BBLN,CORO7,COLGALT1,SH3D21,LIMD2,DIAPH3,KATNAL2,JMY,FMN1,ACTB,ACTN4,CACNA2D1,DOCK2,EPB41,MYH9,MYL6,PFN1,SCN2A,SCN9A,PDLIM4,PDLIM7,CYTH2,SH2B2,TRIOBP,SUN2,VPS4A,PCLO,PHPT1,AMOTL2,SSH3,CDC42BPG,NUAK2,SYDE1,CAVIN3,FGD4,MYL6B,RICTOR</t>
  </si>
  <si>
    <t>71,87,388,389,581,822,1072,1155,1265,1278,1465,1466,1627,2258,2316,2521,2934,3268,3693,3856,3925,4015,4016,4017,4082,4193,4703,6624,6722,7168,7169,7171,7273,7283,7373,7408,7791,7846,8239,8312,8407,8440,8636,9168,9509,9564,9948,10093,10142,10409,10580,10634,11173,11344,50861,54800,54820,55607,57562,57619,65108,79095,79585,79709,79729,80774,81624,83473,133746,342184</t>
  </si>
  <si>
    <t>ACTG1,ACTN1,RHOB,RHOC,BAX,CAPG,CFL1,TBCB,CNN2,COL1A2,CSRP1,CSRP2,DBN1,FGF13,FLNA,FUS,GSN,AGFG2,ITGB5,KRT8,STMN1,LOX,LOXL1,LOXL2,MARCKS,MDM2,NEB,FSCN1,SRF,TPM1,TPM2,TPM4,TTN,TUBG1,COL14A1,VASP,ZYX,TUBA1A,USP9X,AXIN1,TAGLN2,NCK2,SSNA1,TMSB10,ADAMTS2,BCAR1,WDR1,ARPC4,AKAP9,BASP1,SORBS1,GAS2L1,ADAMTS7,TWF2,STMN3,KLHL24,NDE1,PPP1R9A,CEP126,SHROOM3,MARCKSL1,BBLN,CORO7,COLGALT1,SH3D21,LIMD2,DIAPH3,KATNAL2,JMY,FMN1</t>
  </si>
  <si>
    <t>70/608</t>
  </si>
  <si>
    <t>60,71,81,87,388,389,781,822,1072,1265,1465,1466,1627,1794,2035,2316,2934,3693,3856,4082,4627,4637,4703,5216,6326,6335,6624,6722,7168,7169,7171,7273,7408,7791,8407,8440,8572,9168,9260,9266,9564,9948,10093,10580,10603,10634,11078,11344,25777,27183,27445,29085,51421,54961,55561,55607,57619,65108,79585,79729,80774,81624,81788,85360,112464,121512,133746,140465,253260,342184</t>
  </si>
  <si>
    <t>ACTB,ACTG1,ACTN4,ACTN1,RHOB,RHOC,CACNA2D1,CAPG,CFL1,CNN2,CSRP1,CSRP2,DBN1,DOCK2,EPB41,FLNA,GSN,ITGB5,KRT8,MARCKS,MYH9,MYL6,NEB,PFN1,SCN2A,SCN9A,FSCN1,SRF,TPM1,TPM2,TPM4,TTN,VASP,ZYX,TAGLN2,NCK2,PDLIM4,TMSB10,PDLIM7,CYTH2,BCAR1,WDR1,ARPC4,SORBS1,SH2B2,GAS2L1,TRIOBP,TWF2,SUN2,VPS4A,PCLO,PHPT1,AMOTL2,SSH3,CDC42BPG,PPP1R9A,SHROOM3,MARCKSL1,CORO7,SH3D21,LIMD2,DIAPH3,NUAK2,SYDE1,CAVIN3,FGD4,JMY,MYL6B,RICTOR,FMN1</t>
  </si>
  <si>
    <t>70/616</t>
  </si>
  <si>
    <t>60,71,81,87,388,389,822,1072,1265,1465,1466,1627,1794,2035,2316,2934,3693,3856,4082,4627,4703,5216,6624,6722,7168,7169,7171,7273,7408,7791,8407,8440,8572,9168,9260,9266,9564,9948,10093,10580,10603,10634,11078,11344,27183,27445,29085,51421,54961,55561,55607,57619,65108,79585,79729,80774,81624,81788,85360,112464,121512,133746,253260,342184</t>
  </si>
  <si>
    <t>ACTB,ACTG1,ACTN4,ACTN1,RHOB,RHOC,CAPG,CFL1,CNN2,CSRP1,CSRP2,DBN1,DOCK2,EPB41,FLNA,GSN,ITGB5,KRT8,MARCKS,MYH9,NEB,PFN1,FSCN1,SRF,TPM1,TPM2,TPM4,TTN,VASP,ZYX,TAGLN2,NCK2,PDLIM4,TMSB10,PDLIM7,CYTH2,BCAR1,WDR1,ARPC4,SORBS1,SH2B2,GAS2L1,TRIOBP,TWF2,VPS4A,PCLO,PHPT1,AMOTL2,SSH3,CDC42BPG,PPP1R9A,SHROOM3,MARCKSL1,CORO7,SH3D21,LIMD2,DIAPH3,NUAK2,SYDE1,CAVIN3,FGD4,JMY,RICTOR,FMN1</t>
  </si>
  <si>
    <t>64/546</t>
  </si>
  <si>
    <t>87,388,389,822,1072,1265,1627,2316,2934,3693,4082,4703,6624,6722,7168,7169,7171,7273,7408,7791,8407,8440,9168,9564,9948,10093,10580,10634,11344,55607,57619,65108,79585,79729,80774,81624,133746,342184</t>
  </si>
  <si>
    <t>ACTN1,RHOB,RHOC,CAPG,CFL1,CNN2,DBN1,FLNA,GSN,ITGB5,MARCKS,NEB,FSCN1,SRF,TPM1,TPM2,TPM4,TTN,VASP,ZYX,TAGLN2,NCK2,TMSB10,BCAR1,WDR1,ARPC4,SORBS1,GAS2L1,TWF2,PPP1R9A,SHROOM3,MARCKSL1,CORO7,SH3D21,LIMD2,DIAPH3,JMY,FMN1</t>
  </si>
  <si>
    <t>38/278</t>
  </si>
  <si>
    <t>60,207,306,472,581,990,993,1017,1663,2021,2260,2264,2521,2671,3184,3838,4000,4171,4172,4173,4174,4175,4176,4609,5155,5531,5982,5984,5985,6598,6878,7468,8110,8658,8870,8914,8971,9212,9466,10474,10856,11284,23529,26168,51548,54464,54921,54984,55257,55658,57662,63922,64855,78996,80119,80174,84717,90381,114799,116028,158880,283899,598,666,1032,2023,2308,2316,4189,4193,5295,5478,8440,9894,10018,10273,23645,51278,79968,84962,153222</t>
  </si>
  <si>
    <t>ACTB,AKT1,ANXA3,ATM,BAX,CDC6,CDC25A,CDK2,DDX11,ENDOG,FGFR1,FGFR4,FUS,GFER,HNRNPD,KPNA2,LMNA,MCM2,MCM3,MCM4,MCM5,MCM6,MCM7,MYC,PDGFB,PPP4C,RFC2,RFC4,RFC5,SMARCB1,TAF6,NSD2,DPF3,TNKS,IER3,TIMELESS,H1-10,AURKB,IL27RA,TADA3,RUVBL2,PNKP,CLCF1,SENP3,SIRT6,XRN1,CHTF8,PINX1,MRGBP,RNF126,CAMSAP3,CHTF18,NIBAN2,CYREN,PIF1,DBF4B,HDGFL2,TICRR,ESCO1,RMI2,USP51,INO80E,BCL2L1,BOK,CDKN2D,ENO1,FOXO1,FLNA,DNAJB9,MDM2,PIK3R1,PPIA,NCK2,TELO2,BCL2L11,STUB1,PPP1R15A,IER5,WDR76,AJUBA,CREBRF</t>
  </si>
  <si>
    <t>81/-</t>
  </si>
  <si>
    <t>60,207,306,472,581,990,993,1017,1663,2021,2260,2264,2521,2671,3184,3838,4000,4171,4172,4173,4174,4175,4176,4609,5155,5531,5982,5984,5985,6598,6878,7468,8110,8658,8870,8914,8971,9212,9466,10474,10856,11284,23529,26168,51548,54464,54921,54984,55257,55658,57662,63922,64855,78996,80119,80174,84717,90381,114799,116028,158880,283899</t>
  </si>
  <si>
    <t>ACTB,AKT1,ANXA3,ATM,BAX,CDC6,CDC25A,CDK2,DDX11,ENDOG,FGFR1,FGFR4,FUS,GFER,HNRNPD,KPNA2,LMNA,MCM2,MCM3,MCM4,MCM5,MCM6,MCM7,MYC,PDGFB,PPP4C,RFC2,RFC4,RFC5,SMARCB1,TAF6,NSD2,DPF3,TNKS,IER3,TIMELESS,H1-10,AURKB,IL27RA,TADA3,RUVBL2,PNKP,CLCF1,SENP3,SIRT6,XRN1,CHTF8,PINX1,MRGBP,RNF126,CAMSAP3,CHTF18,NIBAN2,CYREN,PIF1,DBF4B,HDGFL2,TICRR,ESCO1,RMI2,USP51,INO80E</t>
  </si>
  <si>
    <t>62/505</t>
  </si>
  <si>
    <t>60,207,306,472,581,993,1017,1663,2021,2260,2264,2521,2671,3184,4609,5155,5982,5984,5985,6598,7468,8110,8658,8914,9212,10856,11284,23529,51548,54921,55257,55658,63922,78996,80174,84717,283899</t>
  </si>
  <si>
    <t>ACTB,AKT1,ANXA3,ATM,BAX,CDC25A,CDK2,DDX11,ENDOG,FGFR1,FGFR4,FUS,GFER,HNRNPD,MYC,PDGFB,RFC2,RFC4,RFC5,SMARCB1,NSD2,DPF3,TNKS,TIMELESS,AURKB,RUVBL2,PNKP,CLCF1,SIRT6,CHTF8,MRGBP,RNF126,CHTF18,CYREN,DBF4B,HDGFL2,INO80E</t>
  </si>
  <si>
    <t>37/296</t>
  </si>
  <si>
    <t>60,207,472,581,598,666,1032,1663,2023,2308,2316,2521,4189,4193,4609,5295,5478,5531,6598,6878,7468,8110,8440,8870,8914,9894,10018,10273,10474,10856,11284,23645,26168,51278,51548,55257,55658,78996,79968,84717,84962,116028,153222,158880,283899</t>
  </si>
  <si>
    <t>ACTB,AKT1,ATM,BAX,BCL2L1,BOK,CDKN2D,DDX11,ENO1,FOXO1,FLNA,FUS,DNAJB9,MDM2,MYC,PIK3R1,PPIA,PPP4C,SMARCB1,TAF6,NSD2,DPF3,NCK2,IER3,TIMELESS,TELO2,BCL2L11,STUB1,TADA3,RUVBL2,PNKP,PPP1R15A,SENP3,IER5,SIRT6,MRGBP,RNF126,CYREN,WDR76,HDGFL2,AJUBA,RMI2,CREBRF,USP51,INO80E</t>
  </si>
  <si>
    <t>45/535</t>
  </si>
  <si>
    <t>60,1663,2521,5531,6598,7468,8110,8914,10856,11284,26168,51548,55257,55658,78996,84717,116028,158880</t>
  </si>
  <si>
    <t>ACTB,DDX11,FUS,PPP4C,SMARCB1,NSD2,DPF3,TIMELESS,RUVBL2,PNKP,SENP3,SIRT6,MRGBP,RNF126,CYREN,HDGFL2,RMI2,USP51</t>
  </si>
  <si>
    <t>18/145</t>
  </si>
  <si>
    <t>60,2521,3838,5531,7468,8914,8971,9466,10856,23529,26168,51548,55257,55658,84717,116028,158880</t>
  </si>
  <si>
    <t>ACTB,FUS,KPNA2,PPP4C,NSD2,TIMELESS,H1-10,IL27RA,RUVBL2,CLCF1,SENP3,SIRT6,MRGBP,RNF126,HDGFL2,RMI2,USP51</t>
  </si>
  <si>
    <t>17/142</t>
  </si>
  <si>
    <t>60,2521,5531,8914,10856,26168,51548,55257,55658,84717,116028,158880</t>
  </si>
  <si>
    <t>ACTB,FUS,PPP4C,TIMELESS,RUVBL2,SENP3,SIRT6,MRGBP,RNF126,HDGFL2,RMI2,USP51</t>
  </si>
  <si>
    <t>12/82</t>
  </si>
  <si>
    <t>60,1663,2521,6598,8110,8914,10856,11284,51548,55257,55658,78996,84717</t>
  </si>
  <si>
    <t>ACTB,DDX11,FUS,SMARCB1,DPF3,TIMELESS,RUVBL2,PNKP,SIRT6,MRGBP,RNF126,CYREN,HDGFL2</t>
  </si>
  <si>
    <t>60,1663,2521,5531,6598,6878,7468,8110,8870,8914,10474,10856,11284,26168,51548,55257,55658,78996,84717,116028,158880,283899</t>
  </si>
  <si>
    <t>ACTB,DDX11,FUS,PPP4C,SMARCB1,TAF6,NSD2,DPF3,IER3,TIMELESS,TADA3,RUVBL2,PNKP,SENP3,SIRT6,MRGBP,RNF126,CYREN,HDGFL2,RMI2,USP51,INO80E</t>
  </si>
  <si>
    <t>22/227</t>
  </si>
  <si>
    <t>60,2521,8914,10856,55257,55658,84717</t>
  </si>
  <si>
    <t>ACTB,FUS,TIMELESS,RUVBL2,MRGBP,RNF126,HDGFL2</t>
  </si>
  <si>
    <t>7/43</t>
  </si>
  <si>
    <t>60,1663,2521,6598,8110,8914,10856,11284,51548,55257,55658,78996,84717,283899</t>
  </si>
  <si>
    <t>ACTB,DDX11,FUS,SMARCB1,DPF3,TIMELESS,RUVBL2,PNKP,SIRT6,MRGBP,RNF126,CYREN,HDGFL2,INO80E</t>
  </si>
  <si>
    <t>14/138</t>
  </si>
  <si>
    <t>60,2521,7468,8914,10856,23529,55257,55658,84717</t>
  </si>
  <si>
    <t>ACTB,FUS,NSD2,TIMELESS,RUVBL2,CLCF1,MRGBP,RNF126,HDGFL2</t>
  </si>
  <si>
    <t>9/76</t>
  </si>
  <si>
    <t>GO:0010564</t>
  </si>
  <si>
    <t>regulation of cell cycle process</t>
  </si>
  <si>
    <t>60,207,472,598,808,899,900,990,993,1017,1032,1104,1663,1869,2177,2237,2260,3619,3976,4193,4609,4682,5155,5300,5902,6598,6790,6929,7517,8110,8260,8525,8558,8658,8870,8914,9212,9319,9510,9700,9727,9894,9918,10432,10457,10460,10755,11113,11130,11186,11190,22994,27183,29781,51343,54892,54984,54998,55968,57448,57662,58190,79027,79884,79968,80174,80198,84444,84722,90381,90417,91147,113130,116028,158880,221908,252983,284403,388,6494,6839,6878,7709,23513,90313,168451,1163,1164,5292,6461,23170,1647,10397,27330</t>
  </si>
  <si>
    <t>ACTB,AKT1,ATM,BCL2L1,CALM3,CCNF,CCNG1,CDC6,CDC25A,CDK2,CDKN2D,RCC1,DDX11,E2F1,FANCD2,FEN1,FGFR1,INCENP,LIF,MDM2,MYC,NUBP1,PDGFB,PIN1,RANBP1,SMARCB1,AURKA,TCF3,XRCC3,DPF3,NAA10,DGKZ,CDK10,TNKS,IER3,TIMELESS,AURKB,TRIP13,ADAMTS1,ESPL1,RAB11FIP3,TELO2,NCAPD2,RBM14,GPNMB,TACC3,GIPC1,CIT,ZWINT,RASSF1,CEP250,CEP131,VPS4A,NCAPH2,FZR1,NCAPG2,PINX1,AURKAIP1,NSFL1C,BIRC6,CAMSAP3,CTDSP1,ZNF655,MAP9,WDR76,DBF4B,MUS81,DOT1L,PSRC1,TICRR,KNSTRN,TMEM67,CDCA5,RMI2,USP51,PPP1R35,STXBP4,WDR62,RHOB,SIPA1,SUV39H1,TAF6,ZBTB17,SCRIB,TP53I13,THAP5,CKS1B,CKS2,PIM1,SHB,TTLL12,GADD45A,NDRG1,RPS6KA6</t>
  </si>
  <si>
    <t>94/-</t>
  </si>
  <si>
    <t>60,207,472,598,808,899,900,990,993,1017,1032,1104,1663,1869,2177,2237,2260,3619,3976,4193,4609,4682,5155,5300,5902,6598,6790,6929,7517,8110,8260,8525,8558,8658,8870,8914,9212,9319,9510,9700,9727,9894,9918,10432,10457,10460,10755,11113,11130,11186,11190,22994,27183,29781,51343,54892,54984,54998,55968,57448,57662,58190,79027,79884,79968,80174,80198,84444,84722,90381,90417,91147,113130,116028,158880,221908,252983,284403</t>
  </si>
  <si>
    <t>ACTB,AKT1,ATM,BCL2L1,CALM3,CCNF,CCNG1,CDC6,CDC25A,CDK2,CDKN2D,RCC1,DDX11,E2F1,FANCD2,FEN1,FGFR1,INCENP,LIF,MDM2,MYC,NUBP1,PDGFB,PIN1,RANBP1,SMARCB1,AURKA,TCF3,XRCC3,DPF3,NAA10,DGKZ,CDK10,TNKS,IER3,TIMELESS,AURKB,TRIP13,ADAMTS1,ESPL1,RAB11FIP3,TELO2,NCAPD2,RBM14,GPNMB,TACC3,GIPC1,CIT,ZWINT,RASSF1,CEP250,CEP131,VPS4A,NCAPH2,FZR1,NCAPG2,PINX1,AURKAIP1,NSFL1C,BIRC6,CAMSAP3,CTDSP1,ZNF655,MAP9,WDR76,DBF4B,MUS81,DOT1L,PSRC1,TICRR,KNSTRN,TMEM67,CDCA5,RMI2,USP51,PPP1R35,STXBP4,WDR62</t>
  </si>
  <si>
    <t>78/776</t>
  </si>
  <si>
    <t>GO:0045786</t>
  </si>
  <si>
    <t>negative regulation of cell cycle</t>
  </si>
  <si>
    <t>388,472,899,900,990,1017,1032,1869,2177,3976,4193,4682,6494,6839,6878,7709,8260,8525,8658,8870,8914,9212,9319,9700,10432,10457,11130,23513,27183,51343,54984,54998,57662,58190,79027,80198,84444,90313,90381,91147,168451</t>
  </si>
  <si>
    <t>RHOB,ATM,CCNF,CCNG1,CDC6,CDK2,CDKN2D,E2F1,FANCD2,LIF,MDM2,NUBP1,SIPA1,SUV39H1,TAF6,ZBTB17,NAA10,DGKZ,TNKS,IER3,TIMELESS,AURKB,TRIP13,ESPL1,RBM14,GPNMB,ZWINT,SCRIB,VPS4A,FZR1,PINX1,AURKAIP1,CAMSAP3,CTDSP1,ZNF655,MUS81,DOT1L,TP53I13,TICRR,TMEM67,THAP5</t>
  </si>
  <si>
    <t>41/392</t>
  </si>
  <si>
    <t>GO:0010948</t>
  </si>
  <si>
    <t>negative regulation of cell cycle process</t>
  </si>
  <si>
    <t>472,899,900,990,1017,1032,1869,2177,3976,4193,4682,8260,8525,8658,8870,8914,9212,9319,9700,10432,10457,11130,27183,51343,54984,54998,57662,58190,79027,80198,84444,90381,91147</t>
  </si>
  <si>
    <t>ATM,CCNF,CCNG1,CDC6,CDK2,CDKN2D,E2F1,FANCD2,LIF,MDM2,NUBP1,NAA10,DGKZ,TNKS,IER3,TIMELESS,AURKB,TRIP13,ESPL1,RBM14,GPNMB,ZWINT,VPS4A,FZR1,PINX1,AURKAIP1,CAMSAP3,CTDSP1,ZNF655,MUS81,DOT1L,TICRR,TMEM67</t>
  </si>
  <si>
    <t>33/303</t>
  </si>
  <si>
    <t>GO:0007346</t>
  </si>
  <si>
    <t>regulation of mitotic cell cycle</t>
  </si>
  <si>
    <t>60,207,472,900,990,993,1017,1032,1104,1163,1164,1869,2177,2260,3619,4193,5155,5292,5300,6461,6598,6790,6929,7517,8110,8525,8558,8870,9212,9319,9510,9700,10457,11130,23170,23513,27183,51343,54984,54998,58190,79027,80174,80198,90381,113130</t>
  </si>
  <si>
    <t>ACTB,AKT1,ATM,CCNG1,CDC6,CDC25A,CDK2,CDKN2D,RCC1,CKS1B,CKS2,E2F1,FANCD2,FGFR1,INCENP,MDM2,PDGFB,PIM1,PIN1,SHB,SMARCB1,AURKA,TCF3,XRCC3,DPF3,DGKZ,CDK10,IER3,AURKB,TRIP13,ADAMTS1,ESPL1,GPNMB,ZWINT,TTLL12,SCRIB,VPS4A,FZR1,PINX1,AURKAIP1,CTDSP1,ZNF655,DBF4B,MUS81,TICRR,CDCA5</t>
  </si>
  <si>
    <t>46/533</t>
  </si>
  <si>
    <t>GO:1901987</t>
  </si>
  <si>
    <t>regulation of cell cycle phase transition</t>
  </si>
  <si>
    <t>60,207,472,900,990,993,1017,1032,1869,2177,3619,4193,6598,6790,6929,7517,8110,8525,8558,8870,8914,9212,9319,9510,9700,9894,10457,11130,11186,27183,51343,54984,57662,58190,79027,79968,80174,80198,84444,90381,113130,252983</t>
  </si>
  <si>
    <t>ACTB,AKT1,ATM,CCNG1,CDC6,CDC25A,CDK2,CDKN2D,E2F1,FANCD2,INCENP,MDM2,SMARCB1,AURKA,TCF3,XRCC3,DPF3,DGKZ,CDK10,IER3,TIMELESS,AURKB,TRIP13,ADAMTS1,ESPL1,TELO2,GPNMB,ZWINT,RASSF1,VPS4A,FZR1,PINX1,CAMSAP3,CTDSP1,ZNF655,WDR76,DBF4B,MUS81,DOT1L,TICRR,CDCA5,STXBP4</t>
  </si>
  <si>
    <t>42/480</t>
  </si>
  <si>
    <t>GO:1901990</t>
  </si>
  <si>
    <t>regulation of mitotic cell cycle phase transition</t>
  </si>
  <si>
    <t>60,207,472,900,990,993,1017,1032,1869,3619,4193,6598,6790,6929,7517,8110,8525,8558,8870,9212,9319,9510,9700,10457,11130,27183,51343,54984,58190,79027,80174,90381,113130</t>
  </si>
  <si>
    <t>ACTB,AKT1,ATM,CCNG1,CDC6,CDC25A,CDK2,CDKN2D,E2F1,INCENP,MDM2,SMARCB1,AURKA,TCF3,XRCC3,DPF3,DGKZ,CDK10,IER3,AURKB,TRIP13,ADAMTS1,ESPL1,GPNMB,ZWINT,VPS4A,FZR1,PINX1,CTDSP1,ZNF655,DBF4B,TICRR,CDCA5</t>
  </si>
  <si>
    <t>33/371</t>
  </si>
  <si>
    <t>GO:0000075</t>
  </si>
  <si>
    <t>cell cycle checkpoint signaling</t>
  </si>
  <si>
    <t>472,900,990,1017,1869,2177,4193,8525,8870,8914,9212,9319,11130,27183,51343,57662,80198,84444,90381</t>
  </si>
  <si>
    <t>ATM,CCNG1,CDC6,CDK2,E2F1,FANCD2,MDM2,DGKZ,IER3,TIMELESS,AURKB,TRIP13,ZWINT,VPS4A,FZR1,CAMSAP3,MUS81,DOT1L,TICRR</t>
  </si>
  <si>
    <t>19/169</t>
  </si>
  <si>
    <t>GO:0031570</t>
  </si>
  <si>
    <t>DNA integrity checkpoint signaling</t>
  </si>
  <si>
    <t>472,900,990,1017,1869,2177,4193,8525,8870,8914,51343,57662,80198,84444,90381</t>
  </si>
  <si>
    <t>ATM,CCNG1,CDC6,CDK2,E2F1,FANCD2,MDM2,DGKZ,IER3,TIMELESS,FZR1,CAMSAP3,MUS81,DOT1L,TICRR</t>
  </si>
  <si>
    <t>15/124</t>
  </si>
  <si>
    <t>GO:1901988</t>
  </si>
  <si>
    <t>negative regulation of cell cycle phase transition</t>
  </si>
  <si>
    <t>472,900,990,1017,1032,1869,2177,4193,8525,8870,8914,9212,9319,10457,11130,27183,51343,54984,57662,58190,79027,80198,84444,90381</t>
  </si>
  <si>
    <t>ATM,CCNG1,CDC6,CDK2,CDKN2D,E2F1,FANCD2,MDM2,DGKZ,IER3,TIMELESS,AURKB,TRIP13,GPNMB,ZWINT,VPS4A,FZR1,PINX1,CAMSAP3,CTDSP1,ZNF655,MUS81,DOT1L,TICRR</t>
  </si>
  <si>
    <t>24/256</t>
  </si>
  <si>
    <t>GO:0007093</t>
  </si>
  <si>
    <t>mitotic cell cycle checkpoint signaling</t>
  </si>
  <si>
    <t>472,900,990,1017,2177,4193,8525,8870,9212,9319,11130,27183,51343,80198,90381</t>
  </si>
  <si>
    <t>ATM,CCNG1,CDC6,CDK2,FANCD2,MDM2,DGKZ,IER3,AURKB,TRIP13,ZWINT,VPS4A,FZR1,MUS81,TICRR</t>
  </si>
  <si>
    <t>15/133</t>
  </si>
  <si>
    <t>GO:1902749</t>
  </si>
  <si>
    <t>regulation of cell cycle G2/M phase transition</t>
  </si>
  <si>
    <t>472,900,990,993,1017,6790,8558,8870,9212,27183,51343,54984,80174,90381</t>
  </si>
  <si>
    <t>ATM,CCNG1,CDC6,CDC25A,CDK2,AURKA,CDK10,IER3,AURKB,VPS4A,FZR1,PINX1,DBF4B,TICRR</t>
  </si>
  <si>
    <t>GO:0010389</t>
  </si>
  <si>
    <t>regulation of G2/M transition of mitotic cell cycle</t>
  </si>
  <si>
    <t>472,900,990,993,1017,6790,8870,9212,27183,51343,54984,80174,90381</t>
  </si>
  <si>
    <t>ATM,CCNG1,CDC6,CDC25A,CDK2,AURKA,IER3,AURKB,VPS4A,FZR1,PINX1,DBF4B,TICRR</t>
  </si>
  <si>
    <t>13/109</t>
  </si>
  <si>
    <t>GO:0044774</t>
  </si>
  <si>
    <t>mitotic DNA integrity checkpoint signaling</t>
  </si>
  <si>
    <t>472,900,990,1017,2177,4193,8525,8870,51343,80198,90381</t>
  </si>
  <si>
    <t>ATM,CCNG1,CDC6,CDK2,FANCD2,MDM2,DGKZ,IER3,FZR1,MUS81,TICRR</t>
  </si>
  <si>
    <t>11/89</t>
  </si>
  <si>
    <t>GO:0042770</t>
  </si>
  <si>
    <t>signal transduction in response to DNA damage</t>
  </si>
  <si>
    <t>472,900,1017,1647,1869,2177,4193,8525,8870,10397,27330,51343,80198,84444,90381</t>
  </si>
  <si>
    <t>ATM,CCNG1,CDK2,GADD45A,E2F1,FANCD2,MDM2,DGKZ,IER3,NDRG1,RPS6KA6,FZR1,MUS81,DOT1L,TICRR</t>
  </si>
  <si>
    <t>15/148</t>
  </si>
  <si>
    <t>GO:0045930</t>
  </si>
  <si>
    <t>negative regulation of mitotic cell cycle</t>
  </si>
  <si>
    <t>472,900,990,1017,2177,4193,8525,8870,9212,9319,10457,11130,23513,27183,51343,54984,54998,58190,79027,80198,90381</t>
  </si>
  <si>
    <t>ATM,CCNG1,CDC6,CDK2,FANCD2,MDM2,DGKZ,IER3,AURKB,TRIP13,GPNMB,ZWINT,SCRIB,VPS4A,FZR1,PINX1,AURKAIP1,CTDSP1,ZNF655,MUS81,TICRR</t>
  </si>
  <si>
    <t>21/240</t>
  </si>
  <si>
    <t>GO:0044773</t>
  </si>
  <si>
    <t>mitotic DNA damage checkpoint signaling</t>
  </si>
  <si>
    <t>472,900,1017,2177,4193,8525,8870,51343,80198,90381</t>
  </si>
  <si>
    <t>ATM,CCNG1,CDK2,FANCD2,MDM2,DGKZ,IER3,FZR1,MUS81,TICRR</t>
  </si>
  <si>
    <t>10/85</t>
  </si>
  <si>
    <t>GO:1902806</t>
  </si>
  <si>
    <t>regulation of cell cycle G1/S phase transition</t>
  </si>
  <si>
    <t>60,207,472,990,1017,1032,1869,4193,6598,6929,8110,8525,8558,9510,10457,11186,58190,79027,252983</t>
  </si>
  <si>
    <t>ACTB,AKT1,ATM,CDC6,CDK2,CDKN2D,E2F1,MDM2,SMARCB1,TCF3,DPF3,DGKZ,CDK10,ADAMTS1,GPNMB,RASSF1,CTDSP1,ZNF655,STXBP4</t>
  </si>
  <si>
    <t>19/220</t>
  </si>
  <si>
    <t>GO:0010972</t>
  </si>
  <si>
    <t>negative regulation of G2/M transition of mitotic cell cycle</t>
  </si>
  <si>
    <t>472,900,990,8870,9212,27183,51343,54984,90381</t>
  </si>
  <si>
    <t>ATM,CCNG1,CDC6,IER3,AURKB,VPS4A,FZR1,PINX1,TICRR</t>
  </si>
  <si>
    <t>9/73</t>
  </si>
  <si>
    <t>GO:0000077</t>
  </si>
  <si>
    <t>DNA damage checkpoint signaling</t>
  </si>
  <si>
    <t>472,900,1017,1869,2177,4193,8525,8870,51343,80198,84444,90381</t>
  </si>
  <si>
    <t>ATM,CCNG1,CDK2,E2F1,FANCD2,MDM2,DGKZ,IER3,FZR1,MUS81,DOT1L,TICRR</t>
  </si>
  <si>
    <t>12/115</t>
  </si>
  <si>
    <t>GO:1901991</t>
  </si>
  <si>
    <t>negative regulation of mitotic cell cycle phase transition</t>
  </si>
  <si>
    <t>472,900,990,1017,4193,8525,8870,9212,9319,10457,11130,27183,51343,54984,58190,79027,90381</t>
  </si>
  <si>
    <t>ATM,CCNG1,CDC6,CDK2,MDM2,DGKZ,IER3,AURKB,TRIP13,GPNMB,ZWINT,VPS4A,FZR1,PINX1,CTDSP1,ZNF655,TICRR</t>
  </si>
  <si>
    <t>17/191</t>
  </si>
  <si>
    <t>GO:2000045</t>
  </si>
  <si>
    <t>regulation of G1/S transition of mitotic cell cycle</t>
  </si>
  <si>
    <t>60,207,472,990,1017,1032,1869,4193,6598,6929,8110,8525,8558,9510,10457,58190,79027</t>
  </si>
  <si>
    <t>ACTB,AKT1,ATM,CDC6,CDK2,CDKN2D,E2F1,MDM2,SMARCB1,TCF3,DPF3,DGKZ,CDK10,ADAMTS1,GPNMB,CTDSP1,ZNF655</t>
  </si>
  <si>
    <t>GO:1902750</t>
  </si>
  <si>
    <t>negative regulation of cell cycle G2/M phase transition</t>
  </si>
  <si>
    <t>9/75</t>
  </si>
  <si>
    <t>71,389,402,822,899,1104,1490,2258,2316,2934,3265,3925,4088,4130,4682,4703,5202,5216,5295,5999,6281,6376,6385,6624,6904,7168,7408,8440,8558,9168,9212,9948,10142,10174,10432,10460,10634,11078,11113,11132,11135,11344,23116,23187,23354,23406,50861,54961,57662,79884,80127,81624,84722,85360,91147,93323,221908,253260,284266,342184,100505385,472,581,664,666,1017,1634,1663,2021,2237,3184,4609,5155,6790,8658,8867,9696,9700,9727,9918,10018,10572,10856,11284,29781,51548,54892,79734,84937,90427,283899,2876,10471,79709,89832,19,997,1969,3038,6722,9780,10273,26050,26052,27183,51185,57600,64787,84962,92359,96459,375790,1265,4627,6781,3021,7186,54751,56998,84885</t>
  </si>
  <si>
    <t>ACTG1,RHOC,ARL2,CAPG,CCNF,RCC1,CCN2,FGF13,FLNA,GSN,HRAS,STMN1,SMAD3,MAP1A,NUBP1,NEB,PFDN2,PFN1,PIK3R1,RGS4,S100A10,CX3CL1,SDC4,FSCN1,TBCD,TPM1,VASP,NCK2,CDK10,TMSB10,AURKB,WDR1,AKAP9,SORBS3,RBM14,TACC3,GAS2L1,TRIOBP,CIT,CAPN10,CDC42EP1,TWF2,TOGARAM1,PHLDB1,HAUS5,COTL1,STMN3,SSH3,CAMSAP3,MAP9,BBOF1,DIAPH3,PSRC1,SYDE1,TMEM67,HAUS8,PPP1R35,RICTOR,SIGLEC15,FMN1,IQCJ-SCHIP1,ATM,BAX,BNIP3,BOK,CDK2,DCN,DDX11,ENDOG,FEN1,HNRNPD,MYC,PDGFB,AURKA,TNKS,SYNJ1,CROCC,ESPL1,RAB11FIP3,NCAPD2,BCL2L11,SIVA1,RUVBL2,PNKP,NCAPH2,SIRT6,NCAPG2,KCTD17,ZNRF1,BMF,INO80E,GPX1,PFDN6,COLGALT1,CHRFAM7A,ABCA1,CDC34,EPHA2,HAS3,SRF,PIEZO1,STUB1,SLITRK5,DNM3,VPS4A,CRBN,FNIP2,EPS8L2,AJUBA,CRB3,FNIP1,AGRN,CNN2,MYH9,STC1,H3-3B,TRAF2,FBLIM1,CTNNBIP1,ZDHHC12</t>
  </si>
  <si>
    <t>120/-</t>
  </si>
  <si>
    <t>71,389,402,822,899,1104,1490,2258,2316,2934,3265,3925,4088,4130,4682,4703,5202,5216,5295,5999,6281,6376,6385,6624,6904,7168,7408,8440,8558,9168,9212,9948,10142,10174,10432,10460,10634,11078,11113,11132,11135,11344,23116,23187,23354,23406,50861,54961,57662,79884,80127,81624,84722,85360,91147,93323,221908,253260,284266,342184,100505385</t>
  </si>
  <si>
    <t>ACTG1,RHOC,ARL2,CAPG,CCNF,RCC1,CCN2,FGF13,FLNA,GSN,HRAS,STMN1,SMAD3,MAP1A,NUBP1,NEB,PFDN2,PFN1,PIK3R1,RGS4,S100A10,CX3CL1,SDC4,FSCN1,TBCD,TPM1,VASP,NCK2,CDK10,TMSB10,AURKB,WDR1,AKAP9,SORBS3,RBM14,TACC3,GAS2L1,TRIOBP,CIT,CAPN10,CDC42EP1,TWF2,TOGARAM1,PHLDB1,HAUS5,COTL1,STMN3,SSH3,CAMSAP3,MAP9,BBOF1,DIAPH3,PSRC1,SYDE1,TMEM67,HAUS8,PPP1R35,RICTOR,SIGLEC15,FMN1,IQCJ-SCHIP1</t>
  </si>
  <si>
    <t>61/539</t>
  </si>
  <si>
    <t>389,402,472,581,664,666,1017,1490,1634,1663,2021,2237,2316,2934,3184,4088,4609,5155,5202,5216,6281,6376,6385,6624,6790,7168,7408,8440,8658,8867,9212,9696,9700,9727,9918,9948,10018,10142,10174,10572,10856,11135,11284,23116,29781,51548,54892,79734,84722,84937,90427,221908,253260,283899,342184</t>
  </si>
  <si>
    <t>RHOC,ARL2,ATM,BAX,BNIP3,BOK,CDK2,CCN2,DCN,DDX11,ENDOG,FEN1,FLNA,GSN,HNRNPD,SMAD3,MYC,PDGFB,PFDN2,PFN1,S100A10,CX3CL1,SDC4,FSCN1,AURKA,TPM1,VASP,NCK2,TNKS,SYNJ1,AURKB,CROCC,ESPL1,RAB11FIP3,NCAPD2,WDR1,BCL2L11,AKAP9,SORBS3,SIVA1,RUVBL2,CDC42EP1,PNKP,TOGARAM1,NCAPH2,SIRT6,NCAPG2,KCTD17,PSRC1,ZNRF1,BMF,PPP1R35,RICTOR,INO80E,FMN1</t>
  </si>
  <si>
    <t>55/499</t>
  </si>
  <si>
    <t>71,389,402,822,1490,2258,2316,2876,2934,3925,4088,4130,5202,5216,5295,5999,6281,6376,6385,6904,7168,7408,8440,9168,9212,9948,10142,10174,10471,10634,11078,11135,11344,23116,23354,23406,54961,57662,79709,80127,81624,84722,89832,93323,253260,342184</t>
  </si>
  <si>
    <t>ACTG1,RHOC,ARL2,CAPG,CCN2,FGF13,FLNA,GPX1,GSN,STMN1,SMAD3,MAP1A,PFDN2,PFN1,PIK3R1,RGS4,S100A10,CX3CL1,SDC4,TBCD,TPM1,VASP,NCK2,TMSB10,AURKB,WDR1,AKAP9,SORBS3,PFDN6,GAS2L1,TRIOBP,CDC42EP1,TWF2,TOGARAM1,HAUS5,COTL1,SSH3,CAMSAP3,COLGALT1,BBOF1,DIAPH3,PSRC1,CHRFAM7A,HAUS8,RICTOR,FMN1</t>
  </si>
  <si>
    <t>46/402</t>
  </si>
  <si>
    <t>19,389,402,472,581,997,1017,1490,1969,2316,3038,3265,4088,5216,5295,6281,6376,6385,6624,6722,7168,7408,8440,9696,9727,9780,10018,10142,10174,10273,11135,11344,23116,23187,26050,26052,27183,51185,57600,64787,79734,84722,84962,90427,92359,96459,221908,253260,342184,375790</t>
  </si>
  <si>
    <t>ABCA1,RHOC,ARL2,ATM,BAX,CDC34,CDK2,CCN2,EPHA2,FLNA,HAS3,HRAS,SMAD3,PFN1,PIK3R1,S100A10,CX3CL1,SDC4,FSCN1,SRF,TPM1,VASP,NCK2,CROCC,RAB11FIP3,PIEZO1,BCL2L11,AKAP9,SORBS3,STUB1,CDC42EP1,TWF2,TOGARAM1,PHLDB1,SLITRK5,DNM3,VPS4A,CRBN,FNIP2,EPS8L2,KCTD17,PSRC1,AJUBA,BMF,CRB3,FNIP1,PPP1R35,RICTOR,FMN1,AGRN</t>
  </si>
  <si>
    <t>50/512</t>
  </si>
  <si>
    <t>389,402,1490,2316,2876,2934,4088,5216,6281,6376,6385,7168,7408,8440,9212,9948,10142,10174,11135,23116,79709,84722,253260,342184</t>
  </si>
  <si>
    <t>RHOC,ARL2,CCN2,FLNA,GPX1,GSN,SMAD3,PFN1,S100A10,CX3CL1,SDC4,TPM1,VASP,NCK2,AURKB,WDR1,AKAP9,SORBS3,CDC42EP1,TOGARAM1,COLGALT1,PSRC1,RICTOR,FMN1</t>
  </si>
  <si>
    <t>24/177</t>
  </si>
  <si>
    <t>389,402,1490,2316,2934,4088,5202,5216,6281,6376,6385,7168,7408,8440,9212,9948,10142,10174,11135,23116,84722,221908,253260,342184</t>
  </si>
  <si>
    <t>RHOC,ARL2,CCN2,FLNA,GSN,SMAD3,PFDN2,PFN1,S100A10,CX3CL1,SDC4,TPM1,VASP,NCK2,AURKB,WDR1,AKAP9,SORBS3,CDC42EP1,TOGARAM1,PSRC1,PPP1R35,RICTOR,FMN1</t>
  </si>
  <si>
    <t>24/186</t>
  </si>
  <si>
    <t>71,389,822,1265,1490,2258,2316,2934,3265,3925,4088,4627,4703,5216,5295,5999,6281,6376,6385,6624,6781,7168,7408,8440,8558,9168,9948,10142,10174,11078,11113,11132,11135,11344,23406,54961,253260,284266,342184</t>
  </si>
  <si>
    <t>ACTG1,RHOC,CAPG,CNN2,CCN2,FGF13,FLNA,GSN,HRAS,STMN1,SMAD3,MYH9,NEB,PFN1,PIK3R1,RGS4,S100A10,CX3CL1,SDC4,FSCN1,STC1,TPM1,VASP,NCK2,CDK10,TMSB10,WDR1,AKAP9,SORBS3,TRIOBP,CIT,CAPN10,CDC42EP1,TWF2,COTL1,SSH3,RICTOR,SIGLEC15,FMN1</t>
  </si>
  <si>
    <t>39/398</t>
  </si>
  <si>
    <t>19,389,402,472,581,822,2934,3021,3925,5216,6624,6904,7186,7408,8440,9168,9780,10018,10142,10273,11078,11135,11344,23116,23354,23406,51185,54751,54961,56998,57600,57662,84722,84885,84962,90427,93323,96459,253260,342184</t>
  </si>
  <si>
    <t>ABCA1,RHOC,ARL2,ATM,BAX,CAPG,GSN,H3-3B,STMN1,PFN1,FSCN1,TBCD,TRAF2,VASP,NCK2,TMSB10,PIEZO1,BCL2L11,AKAP9,STUB1,TRIOBP,CDC42EP1,TWF2,TOGARAM1,HAUS5,COTL1,CRBN,FBLIM1,SSH3,CTNNBIP1,FNIP2,CAMSAP3,PSRC1,ZDHHC12,AJUBA,BMF,HAUS8,FNIP1,RICTOR,FMN1</t>
  </si>
  <si>
    <t>40/438</t>
  </si>
  <si>
    <t>71,389,822,1490,2316,2934,3265,3925,4088,4703,5216,5295,5999,6281,6376,6385,6624,7168,7408,8440,8558,9168,9948,10174,11078,11113,11132,11135,11344,23406,54961,253260,284266,342184</t>
  </si>
  <si>
    <t>ACTG1,RHOC,CAPG,CCN2,FLNA,GSN,HRAS,STMN1,SMAD3,NEB,PFN1,PIK3R1,RGS4,S100A10,CX3CL1,SDC4,FSCN1,TPM1,VASP,NCK2,CDK10,TMSB10,WDR1,SORBS3,TRIOBP,CIT,CAPN10,CDC42EP1,TWF2,COTL1,SSH3,RICTOR,SIGLEC15,FMN1</t>
  </si>
  <si>
    <t>34/354</t>
  </si>
  <si>
    <t>19,389,402,472,581,5216,6624,7408,8440,9780,10018,10142,10273,11135,23116,51185,57600,84722,84962,90427,96459,253260,342184</t>
  </si>
  <si>
    <t>ABCA1,RHOC,ARL2,ATM,BAX,PFN1,FSCN1,VASP,NCK2,PIEZO1,BCL2L11,AKAP9,STUB1,CDC42EP1,TOGARAM1,CRBN,FNIP2,PSRC1,AJUBA,BMF,FNIP1,RICTOR,FMN1</t>
  </si>
  <si>
    <t>23/205</t>
  </si>
  <si>
    <t>71,389,822,1490,2316,2934,3925,4088,5216,5295,5999,6281,6376,6385,7168,7408,8440,9168,9948,10174,11078,11135,11344,23406,54961,253260,342184</t>
  </si>
  <si>
    <t>ACTG1,RHOC,CAPG,CCN2,FLNA,GSN,STMN1,SMAD3,PFN1,PIK3R1,RGS4,S100A10,CX3CL1,SDC4,TPM1,VASP,NCK2,TMSB10,WDR1,SORBS3,TRIOBP,CDC42EP1,TWF2,COTL1,SSH3,RICTOR,FMN1</t>
  </si>
  <si>
    <t>27/273</t>
  </si>
  <si>
    <t>402,822,2934,3925,5216,6904,7408,8440,9168,10142,11078,11135,11344,23116,23354,23406,54961,57662,84722,93323,253260,342184</t>
  </si>
  <si>
    <t>ARL2,CAPG,GSN,STMN1,PFN1,TBCD,VASP,NCK2,TMSB10,AKAP9,TRIOBP,CDC42EP1,TWF2,TOGARAM1,HAUS5,COTL1,SSH3,CAMSAP3,PSRC1,HAUS8,RICTOR,FMN1</t>
  </si>
  <si>
    <t>22/206</t>
  </si>
  <si>
    <t>822,2934,4703,5216,7408,8440,9168,9948,11078,11135,11344,23406,54961,253260,342184</t>
  </si>
  <si>
    <t>CAPG,GSN,NEB,PFN1,VASP,NCK2,TMSB10,WDR1,TRIOBP,CDC42EP1,TWF2,COTL1,SSH3,RICTOR,FMN1</t>
  </si>
  <si>
    <t>15/155</t>
  </si>
  <si>
    <t>822,2934,5216,7408,8440,9168,11078,11135,11344,23406,54961,253260,342184</t>
  </si>
  <si>
    <t>CAPG,GSN,PFN1,VASP,NCK2,TMSB10,TRIOBP,CDC42EP1,TWF2,COTL1,SSH3,RICTOR,FMN1</t>
  </si>
  <si>
    <t>13/134</t>
  </si>
  <si>
    <t>402,5216,7408,8440,10142,11135,23116,84722,253260,342184</t>
  </si>
  <si>
    <t>ARL2,PFN1,VASP,NCK2,AKAP9,CDC42EP1,TOGARAM1,PSRC1,RICTOR,FMN1</t>
  </si>
  <si>
    <t>10/92</t>
  </si>
  <si>
    <t>822,2934,5216,7408,8440,9168,9948,11078,11135,11344,23406,54961,253260,342184</t>
  </si>
  <si>
    <t>CAPG,GSN,PFN1,VASP,NCK2,TMSB10,WDR1,TRIOBP,CDC42EP1,TWF2,COTL1,SSH3,RICTOR,FMN1</t>
  </si>
  <si>
    <t>14/152</t>
  </si>
  <si>
    <t>19,207,581,598,664,666,1104,1794,2729,2934,3099,4000,4627,4897,5286,5819,6281,8411,8673,8674,8692,8815,8867,8870,9212,10018,10087,10397,10451,10452,10572,10802,22872,22878,23557,26052,26154,26517,26519,26521,27166,27183,27230,29763,29928,51016,53947,54543,55102,55647,55968,57088,57194,80124,80148,80346,81624,83394,84058,84162,84823,85377,91137,94121,114882,128240,140823,152926,153768,200576,203859,284361,284697,375790,523,1130,1174,3268,7110,10564,29887,55111,144717,157680</t>
  </si>
  <si>
    <t>ABCA1,AKT1,BAX,BCL2L1,BNIP3,BOK,RCC1,DOCK2,GCLC,GSN,HK2,LMNA,MYH9,NRCAM,PIK3C2A,NECTIN2,S100A10,EEA1,VAMP8,VAMP4,HYAL2,BANF1,SYNJ1,IER3,AURKB,BCL2L11,CERT1,NDRG1,VAV3,TOMM40,SIVA1,SEC24A,SEC31A,TRAPPC8,SNAPIN,DNM3,ABCA12,TIMM13,TIMM10,TIMM8B,PRELID1,VPS4A,SERP1,PACSIN3,TIMM22,EMC9,A4GALT,TOMM7,ATG2B,RAB20,NSFL1C,PLSCR4,ATP10A,VCPIP1,SLC66A2,REEP4,DIAPH3,PITPNM3,WDR54,BLTP1,LMNB2,MICALL1,SLC25A46,SYTL4,OSBPL8,NAXE,ROMO1,PPM1K,PRELID2,PIKFYVE,ANO5,EMC10,BTBD8,AGRN,ATP6V1A,LYST,AP1S1,AGFG2,TMF1,ARFGEF2,SNX10,PLEKHJ1,PHETA1,VPS13B</t>
  </si>
  <si>
    <t>84/-</t>
  </si>
  <si>
    <t>19,207,581,598,664,666,1104,1794,2729,2934,3099,4000,4627,4897,5286,5819,6281,8411,8673,8674,8692,8815,8867,8870,9212,10018,10087,10397,10451,10452,10572,10802,22872,22878,23557,26052,26154,26517,26519,26521,27166,27183,27230,29763,29928,51016,53947,54543,55102,55647,55968,57088,57194,80124,80148,80346,81624,83394,84058,84162,84823,85377,91137,94121,114882,128240,140823,152926,153768,200576,203859,284361,284697,375790</t>
  </si>
  <si>
    <t>ABCA1,AKT1,BAX,BCL2L1,BNIP3,BOK,RCC1,DOCK2,GCLC,GSN,HK2,LMNA,MYH9,NRCAM,PIK3C2A,NECTIN2,S100A10,EEA1,VAMP8,VAMP4,HYAL2,BANF1,SYNJ1,IER3,AURKB,BCL2L11,CERT1,NDRG1,VAV3,TOMM40,SIVA1,SEC24A,SEC31A,TRAPPC8,SNAPIN,DNM3,ABCA12,TIMM13,TIMM10,TIMM8B,PRELID1,VPS4A,SERP1,PACSIN3,TIMM22,EMC9,A4GALT,TOMM7,ATG2B,RAB20,NSFL1C,PLSCR4,ATP10A,VCPIP1,SLC66A2,REEP4,DIAPH3,PITPNM3,WDR54,BLTP1,LMNB2,MICALL1,SLC25A46,SYTL4,OSBPL8,NAXE,ROMO1,PPM1K,PRELID2,PIKFYVE,ANO5,EMC10,BTBD8,AGRN</t>
  </si>
  <si>
    <t>74/764</t>
  </si>
  <si>
    <t>19,523,1130,1174,3268,5819,6281,7110,8411,8673,8674,10451,10564,10802,22872,22878,23557,26052,27183,29887,55111,55647,81624,144717,157680,200576,284697</t>
  </si>
  <si>
    <t>ABCA1,ATP6V1A,LYST,AP1S1,AGFG2,NECTIN2,S100A10,TMF1,EEA1,VAMP8,VAMP4,VAV3,ARFGEF2,SEC24A,SEC31A,TRAPPC8,SNAPIN,DNM3,VPS4A,SNX10,PLEKHJ1,RAB20,DIAPH3,PHETA1,VPS13B,PIKFYVE,BTBD8</t>
  </si>
  <si>
    <t>27/351</t>
  </si>
  <si>
    <t>230,2023,2026,2584,2597,3099,3939,5208,5209,5211,5214,5223,5230,7167,8870,3704,4521,10591,11163,11332,30833,5091,9123,1723,1841,9414,6513,435,1491,6472,23474,26227,7374,353,523,978,1503,1728,1969,2180,2330,2977,3157,3614,4329,4713,4725,4726,5198,6817,8382,10654,25824,27109,51144,53354,54187,55229,60490,79646,84693,114789,128240,140733,1486,2582,5836,9821,55102,132158,5210,23225,54020,283871,207,1468,2200,2729,4886,5163,5164,27230,808,1634,2997,3038,6385,8692,9672,9955,10090,56548,113189,126792,472,2021,2237,3184,7538,8635,23034,23405,25804,51690,54464,79002,80198,85456,84706,5155,79605,5499,8574,54344,66005,83931,5168,79887,375775,115290,5293,5295,112399,37,1329,7425,79611,113115,427,1727,3422,3992,5742,6307,6309,6319,23262,51102,51548,57834,2876,3029,7364,7915,11313,113612</t>
  </si>
  <si>
    <t>ALDOC,ENO1,ENO2,GALK1,GAPDH,HK2,LDHA,PFKFB2,PFKFB3,PFKL,PFKP,PGAM1,PGK1,TPI1,IER3,ITPA,NUDT1,DNPH1,NUDT4,ACOT7,NT5C,PC,SLC16A3,DHODH,DTYMK,TJP2,SLC2A1,ASL,CTH,SHMT2,ETHE1,PHGDH,UNG,APRT,ATP6V1A,CDA,CTPS1,NQO1,EPHA2,ACSL1,FMO5,GUCY1A2,HMGCS1,IMPDH1,ALDH6A1,NDUFB7,NDUFS5,NDUFS6,PFAS,SULT1A1,NME5,PMVK,PRDX5,DMAC2L,HSD17B12,PANK1,NANS,PANK4,PPCDC,PANK3,MCEE,SLC25A25,NAXE,MACROD2,CTBS,GALE,PYGL,RB1CC1,ATG2B,GLYCTK,PFKFB4,NUP210,SLC37A1,PGP,AKT1,SLC25A10,FBN1,GCLC,NPY1R,PDK1,PDK2,SERP1,CALM3,DCN,GYS1,HAS3,SDC4,HYAL2,SDC3,HS3ST3A1,UST,CHST7,CHST14,B3GALT6,ATM,ENDOG,FEN1,HNRNPD,ZFP36,RNASET2,SAMD4A,DICER1,LSM4,LSM7,XRN1,TRIR,MUS81,TNKS1BP1,GPT2,PDGFB,PGBD5,PPP1CA,AKR7A2,DPM3,CHID1,STK40,ENPP2,PLBD1,PNPLA7,FBXO17,PIK3CD,PIK3R1,EGLN3,ACADVL,COX5B,VGF,ACSS3,MTFR2,ASAH1,CYB5R3,IDI1,FADS1,PTGS1,MSMO1,SC5D,SCD,PPIP5K2,MECR,SIRT6,CYP4F11,GPX1,HAGH,UGT2B7,ALDH5A1,LYPLA2,CYP2U1</t>
  </si>
  <si>
    <t>146/-</t>
  </si>
  <si>
    <t>230,2023,2026,2584,2597,3099,3939,5208,5209,5211,5214,5223,5230,7167,8870</t>
  </si>
  <si>
    <t>ALDOC,ENO1,ENO2,GALK1,GAPDH,HK2,LDHA,PFKFB2,PFKFB3,PFKL,PFKP,PGAM1,PGK1,TPI1,IER3</t>
  </si>
  <si>
    <t>15/48</t>
  </si>
  <si>
    <t>15/50</t>
  </si>
  <si>
    <t>15/52</t>
  </si>
  <si>
    <t>15/53</t>
  </si>
  <si>
    <t>230,2023,2026,2584,2597,3099,3704,3939,4521,5208,5209,5211,5214,5223,5230,7167,8870,10591,11163,11332,30833</t>
  </si>
  <si>
    <t>ALDOC,ENO1,ENO2,GALK1,GAPDH,HK2,ITPA,LDHA,NUDT1,PFKFB2,PFKFB3,PFKL,PFKP,PGAM1,PGK1,TPI1,IER3,DNPH1,NUDT4,ACOT7,NT5C</t>
  </si>
  <si>
    <t>21/107</t>
  </si>
  <si>
    <t>15/55</t>
  </si>
  <si>
    <t>230,2023,2026,2584,2597,3099,3939,5091,5208,5209,5211,5214,5223,5230,7167,8870,9123</t>
  </si>
  <si>
    <t>ALDOC,ENO1,ENO2,GALK1,GAPDH,HK2,LDHA,PC,PFKFB2,PFKFB3,PFKL,PFKP,PGAM1,PGK1,TPI1,IER3,SLC16A3</t>
  </si>
  <si>
    <t>17/72</t>
  </si>
  <si>
    <t>230,2023,2026,2584,2597,3099,3704,3939,5208,5209,5211,5214,5223,5230,7167,8870,10591,11163,30833</t>
  </si>
  <si>
    <t>ALDOC,ENO1,ENO2,GALK1,GAPDH,HK2,ITPA,LDHA,PFKFB2,PFKFB3,PFKL,PFKP,PGAM1,PGK1,TPI1,IER3,DNPH1,NUDT4,NT5C</t>
  </si>
  <si>
    <t>230,2023,2026,2584,2597,3099,3704,3939,5208,5209,5211,5214,5223,5230,7167,8870,11163,30833</t>
  </si>
  <si>
    <t>ALDOC,ENO1,ENO2,GALK1,GAPDH,HK2,ITPA,LDHA,PFKFB2,PFKFB3,PFKL,PFKP,PGAM1,PGK1,TPI1,IER3,NUDT4,NT5C</t>
  </si>
  <si>
    <t>18/81</t>
  </si>
  <si>
    <t>15/56</t>
  </si>
  <si>
    <t>230,1723,1841,2023,2026,2584,2597,3099,3939,5208,5209,5211,5214,5223,5230,7167,8870,9414</t>
  </si>
  <si>
    <t>ALDOC,DHODH,DTYMK,ENO1,ENO2,GALK1,GAPDH,HK2,LDHA,PFKFB2,PFKFB3,PFKL,PFKP,PGAM1,PGK1,TPI1,IER3,TJP2</t>
  </si>
  <si>
    <t>18/85</t>
  </si>
  <si>
    <t>15/59</t>
  </si>
  <si>
    <t>230,2023,2026,2584,2597,3099,3939,5208,5209,5211,5214,5223,5230,7167,8870,9414</t>
  </si>
  <si>
    <t>ALDOC,ENO1,ENO2,GALK1,GAPDH,HK2,LDHA,PFKFB2,PFKFB3,PFKL,PFKP,PGAM1,PGK1,TPI1,IER3,TJP2</t>
  </si>
  <si>
    <t>16/68</t>
  </si>
  <si>
    <t>18/87</t>
  </si>
  <si>
    <t>230,2023,2026,2597,3099,3939,5091,5211,5214,5223,5230,6513,7167</t>
  </si>
  <si>
    <t>ALDOC,ENO1,ENO2,GAPDH,HK2,LDHA,PC,PFKL,PFKP,PGAM1,PGK1,SLC2A1,TPI1</t>
  </si>
  <si>
    <t>13/45</t>
  </si>
  <si>
    <t>230,1723,2023,2026,2584,2597,3099,3939,5208,5209,5211,5214,5223,5230,7167,8870,9414</t>
  </si>
  <si>
    <t>ALDOC,DHODH,ENO1,ENO2,GALK1,GAPDH,HK2,LDHA,PFKFB2,PFKFB3,PFKL,PFKP,PGAM1,PGK1,TPI1,IER3,TJP2</t>
  </si>
  <si>
    <t>17/79</t>
  </si>
  <si>
    <t>230,435,1491,2023,2026,2597,3099,3939,5091,5211,5214,5223,5230,6472,6513,7167,23474,26227</t>
  </si>
  <si>
    <t>ALDOC,ASL,CTH,ENO1,ENO2,GAPDH,HK2,LDHA,PC,PFKL,PFKP,PGAM1,PGK1,SHMT2,SLC2A1,TPI1,ETHE1,PHGDH</t>
  </si>
  <si>
    <t>18/92</t>
  </si>
  <si>
    <t>2023,2026,2584,3099,5211,5214,5223,5230,7167</t>
  </si>
  <si>
    <t>ENO1,ENO2,GALK1,HK2,PFKL,PFKP,PGAM1,PGK1,TPI1</t>
  </si>
  <si>
    <t>9/21</t>
  </si>
  <si>
    <t>230,2023,2026,2584,2597,3099,3704,3939,5208,5209,5211,5214,5223,5230,7167,7374,8870,10591,11163,30833</t>
  </si>
  <si>
    <t>ALDOC,ENO1,ENO2,GALK1,GAPDH,HK2,ITPA,LDHA,PFKFB2,PFKFB3,PFKL,PFKP,PGAM1,PGK1,TPI1,UNG,IER3,DNPH1,NUDT4,NT5C</t>
  </si>
  <si>
    <t>20/113</t>
  </si>
  <si>
    <t>230,353,523,978,1503,1723,1728,1841,1969,2023,2026,2180,2330,2584,2597,2977,3099,3157,3614,3704,3939,4329,4521,4713,4725,4726,5091,5198,5208,5209,5211,5214,5223,5230,6817,7167,7374,8382,8870,9414,10591,10654,11163,11332,25824,27109,30833,51144,53354,54187,55229,60490,79646,84693,114789,128240,140733</t>
  </si>
  <si>
    <t>ALDOC,APRT,ATP6V1A,CDA,CTPS1,DHODH,NQO1,DTYMK,EPHA2,ENO1,ENO2,ACSL1,FMO5,GALK1,GAPDH,GUCY1A2,HK2,HMGCS1,IMPDH1,ITPA,LDHA,ALDH6A1,NUDT1,NDUFB7,NDUFS5,NDUFS6,PC,PFAS,PFKFB2,PFKFB3,PFKL,PFKP,PGAM1,PGK1,SULT1A1,TPI1,UNG,NME5,IER3,TJP2,DNPH1,PMVK,NUDT4,ACOT7,PRDX5,DMAC2L,NT5C,HSD17B12,PANK1,NANS,PANK4,PPCDC,PANK3,MCEE,SLC25A25,NAXE,MACROD2</t>
  </si>
  <si>
    <t>57/605</t>
  </si>
  <si>
    <t>230,1486,2023,2026,2582,2584,2597,3099,3939,5208,5209,5211,5214,5223,5230,5836,7167,8870,9821,55102,132158</t>
  </si>
  <si>
    <t>ALDOC,CTBS,ENO1,ENO2,GALE,GALK1,GAPDH,HK2,LDHA,PFKFB2,PFKFB3,PFKL,PFKP,PGAM1,PGK1,PYGL,TPI1,IER3,RB1CC1,ATG2B,GLYCTK</t>
  </si>
  <si>
    <t>21/125</t>
  </si>
  <si>
    <t>230,2023,2026,2597,3099,5091,5208,5209,5210,5211,5214,5223,7167,23225,54020,283871</t>
  </si>
  <si>
    <t>ALDOC,ENO1,ENO2,GAPDH,HK2,PC,PFKFB2,PFKFB3,PFKFB4,PFKL,PFKP,PGAM1,TPI1,NUP210,SLC37A1,PGP</t>
  </si>
  <si>
    <t>207,230,1468,2023,2026,2200,2582,2584,2597,2729,3099,4886,5091,5163,5164,5208,5209,5210,5211,5214,5223,5230,6513,7167,27230,132158</t>
  </si>
  <si>
    <t>AKT1,ALDOC,SLC25A10,ENO1,ENO2,FBN1,GALE,GALK1,GAPDH,GCLC,HK2,NPY1R,PC,PDK1,PDK2,PFKFB2,PFKFB3,PFKFB4,PFKL,PFKP,PGAM1,PGK1,SLC2A1,TPI1,SERP1,GLYCTK</t>
  </si>
  <si>
    <t>26/184</t>
  </si>
  <si>
    <t>207,230,1468,2023,2026,2200,2582,2584,2597,3099,4886,5091,5163,5164,5208,5209,5210,5211,5214,5223,5230,7167,27230,132158</t>
  </si>
  <si>
    <t>AKT1,ALDOC,SLC25A10,ENO1,ENO2,FBN1,GALE,GALK1,GAPDH,HK2,NPY1R,PC,PDK1,PDK2,PFKFB2,PFKFB3,PFKFB4,PFKL,PFKP,PGAM1,PGK1,TPI1,SERP1,GLYCTK</t>
  </si>
  <si>
    <t>24/161</t>
  </si>
  <si>
    <t>230,353,523,1728,1969,2023,2026,2180,2330,2584,2597,2977,3099,3157,3614,3704,3939,4521,4713,4725,4726,5091,5198,5208,5209,5211,5214,5223,5230,6817,7167,8382,8870,9414,10591,10654,11163,11332,25824,27109,30833,51144,53354,55229,60490,79646,84693,114789,140733</t>
  </si>
  <si>
    <t>ALDOC,APRT,ATP6V1A,NQO1,EPHA2,ENO1,ENO2,ACSL1,FMO5,GALK1,GAPDH,GUCY1A2,HK2,HMGCS1,IMPDH1,ITPA,LDHA,NUDT1,NDUFB7,NDUFS5,NDUFS6,PC,PFAS,PFKFB2,PFKFB3,PFKL,PFKP,PGAM1,PGK1,SULT1A1,TPI1,NME5,IER3,TJP2,DNPH1,PMVK,NUDT4,ACOT7,PRDX5,DMAC2L,NT5C,HSD17B12,PANK1,PANK4,PPCDC,PANK3,MCEE,SLC25A25,MACROD2</t>
  </si>
  <si>
    <t>230,353,523,978,1503,1723,1969,2023,2026,2584,2597,2977,3099,3614,3704,3939,4713,4725,4726,5198,5208,5209,5211,5214,5223,5230,5836,6817,7167,8382,8870,9414,11163,27109,30833,114789</t>
  </si>
  <si>
    <t>ALDOC,APRT,ATP6V1A,CDA,CTPS1,DHODH,EPHA2,ENO1,ENO2,GALK1,GAPDH,GUCY1A2,HK2,IMPDH1,ITPA,LDHA,NDUFB7,NDUFS5,NDUFS6,PFAS,PFKFB2,PFKFB3,PFKL,PFKP,PGAM1,PGK1,PYGL,SULT1A1,TPI1,NME5,IER3,TJP2,NUDT4,DMAC2L,NT5C,SLC25A25</t>
  </si>
  <si>
    <t>36/316</t>
  </si>
  <si>
    <t>230,808,1634,2023,2026,2582,2584,2597,2997,3038,3099,5091,5208,5209,5210,5211,5214,5223,5836,6385,6513,7167,8692,9672,9955,10090,23225,54020,56548,113189,126792,132158,283871</t>
  </si>
  <si>
    <t>ALDOC,CALM3,DCN,ENO1,ENO2,GALE,GALK1,GAPDH,GYS1,HAS3,HK2,PC,PFKFB2,PFKFB3,PFKFB4,PFKL,PFKP,PGAM1,PYGL,SDC4,SLC2A1,TPI1,HYAL2,SDC3,HS3ST3A1,UST,NUP210,SLC37A1,CHST7,CHST14,B3GALT6,GLYCTK,PGP</t>
  </si>
  <si>
    <t>33/276</t>
  </si>
  <si>
    <t>230,353,523,978,1503,1723,1728,1841,1969,2023,2026,2180,2330,2584,2597,2977,3099,3157,3614,3704,3939,4713,4725,4726,5091,5198,5208,5209,5211,5214,5223,5230,6817,7167,7374,8382,8870,9414,10591,10654,11163,11332,25824,27109,30833,51144,53354,54187,55229,60490,79646,84693,114789,128240</t>
  </si>
  <si>
    <t>ALDOC,APRT,ATP6V1A,CDA,CTPS1,DHODH,NQO1,DTYMK,EPHA2,ENO1,ENO2,ACSL1,FMO5,GALK1,GAPDH,GUCY1A2,HK2,HMGCS1,IMPDH1,ITPA,LDHA,NDUFB7,NDUFS5,NDUFS6,PC,PFAS,PFKFB2,PFKFB3,PFKL,PFKP,PGAM1,PGK1,SULT1A1,TPI1,UNG,NME5,IER3,TJP2,DNPH1,PMVK,NUDT4,ACOT7,PRDX5,DMAC2L,NT5C,HSD17B12,PANK1,NANS,PANK4,PPCDC,PANK3,MCEE,SLC25A25,NAXE</t>
  </si>
  <si>
    <t>54/578</t>
  </si>
  <si>
    <t>230,1728,2023,2026,2330,2584,2597,3099,3939,5091,5208,5209,5211,5214,5223,5230,7167,8870,25824,128240</t>
  </si>
  <si>
    <t>ALDOC,NQO1,ENO1,ENO2,FMO5,GALK1,GAPDH,HK2,LDHA,PC,PFKFB2,PFKFB3,PFKL,PFKP,PGAM1,PGK1,TPI1,IER3,PRDX5,NAXE</t>
  </si>
  <si>
    <t>20/121</t>
  </si>
  <si>
    <t>GO:0034655</t>
  </si>
  <si>
    <t>nucleobase-containing compound catabolic process</t>
  </si>
  <si>
    <t>230,472,978,2021,2023,2026,2237,2584,2597,3099,3184,3704,3939,4521,5208,5209,5211,5214,5223,5230,7167,7374,7538,8635,8870,10591,11163,11332,23034,23405,25804,30833,51690,54464,79002,80198,85456</t>
  </si>
  <si>
    <t>ALDOC,ATM,CDA,ENDOG,ENO1,ENO2,FEN1,GALK1,GAPDH,HK2,HNRNPD,ITPA,LDHA,NUDT1,PFKFB2,PFKFB3,PFKL,PFKP,PGAM1,PGK1,TPI1,UNG,ZFP36,RNASET2,IER3,DNPH1,NUDT4,ACOT7,SAMD4A,DICER1,LSM4,NT5C,LSM7,XRN1,TRIR,MUS81,TNKS1BP1</t>
  </si>
  <si>
    <t>37/333</t>
  </si>
  <si>
    <t>230,353,523,978,1503,1723,1969,2023,2026,2584,2597,2977,3099,3614,3704,3939,4713,4725,4726,5198,5208,5209,5211,5214,5223,5230,6817,7167,8382,8870,9414,11163,27109,30833,114789</t>
  </si>
  <si>
    <t>ALDOC,APRT,ATP6V1A,CDA,CTPS1,DHODH,EPHA2,ENO1,ENO2,GALK1,GAPDH,GUCY1A2,HK2,IMPDH1,ITPA,LDHA,NDUFB7,NDUFS5,NDUFS6,PFAS,PFKFB2,PFKFB3,PFKL,PFKP,PGAM1,PGK1,SULT1A1,TPI1,NME5,IER3,TJP2,NUDT4,DMAC2L,NT5C,SLC25A25</t>
  </si>
  <si>
    <t>35/308</t>
  </si>
  <si>
    <t>230,2023,2026,2584,2597,3099,3704,3939,5208,5209,5211,5214,5223,5230,7167,7374,8870,10591,11163,11332,30833</t>
  </si>
  <si>
    <t>ALDOC,ENO1,ENO2,GALK1,GAPDH,HK2,ITPA,LDHA,PFKFB2,PFKFB3,PFKL,PFKP,PGAM1,PGK1,TPI1,UNG,IER3,DNPH1,NUDT4,ACOT7,NT5C</t>
  </si>
  <si>
    <t>2023,2026,3099,5211,5214,5223,5230,7167</t>
  </si>
  <si>
    <t>ENO1,ENO2,HK2,PFKL,PFKP,PGAM1,PGK1,TPI1</t>
  </si>
  <si>
    <t>8/19</t>
  </si>
  <si>
    <t>230,2023,2026,2597,3099,5208,5209,5210,5211,5214,5223,7167,23225,283871</t>
  </si>
  <si>
    <t>ALDOC,ENO1,ENO2,GAPDH,HK2,PFKFB2,PFKFB3,PFKFB4,PFKL,PFKP,PGAM1,TPI1,NUP210,PGP</t>
  </si>
  <si>
    <t>14/65</t>
  </si>
  <si>
    <t>230,435,1491,2023,2026,2597,5091,5211,5214,5223,5230,6472,7167,26227,84706</t>
  </si>
  <si>
    <t>ALDOC,ASL,CTH,ENO1,ENO2,GAPDH,PC,PFKL,PFKP,PGAM1,PGK1,SHMT2,TPI1,PHGDH,GPT2</t>
  </si>
  <si>
    <t>15/75</t>
  </si>
  <si>
    <t>207,230,2023,2026,2597,3099,3939,5155,5211,5214,5230,6472,6513,7167,26227,79605</t>
  </si>
  <si>
    <t>AKT1,ALDOC,ENO1,ENO2,GAPDH,HK2,LDHA,PDGFB,PFKL,PFKP,PGK1,SHMT2,SLC2A1,TPI1,PHGDH,PGBD5</t>
  </si>
  <si>
    <t>16/85</t>
  </si>
  <si>
    <t>207,230,1468,1486,2023,2026,2200,2582,2584,2597,2729,2997,3038,3099,3939,4886,5091,5163,5164,5208,5209,5210,5211,5214,5223,5230,5499,5836,6513,7167,8574,8692,8870,9821,27230,54187,54344,55102,56548,66005,83931,113189,132158,283871</t>
  </si>
  <si>
    <t>AKT1,ALDOC,SLC25A10,CTBS,ENO1,ENO2,FBN1,GALE,GALK1,GAPDH,GCLC,GYS1,HAS3,HK2,LDHA,NPY1R,PC,PDK1,PDK2,PFKFB2,PFKFB3,PFKFB4,PFKL,PFKP,PGAM1,PGK1,PPP1CA,PYGL,SLC2A1,TPI1,AKR7A2,HYAL2,IER3,RB1CC1,SERP1,NANS,DPM3,ATG2B,CHST7,CHID1,STK40,CHST14,GLYCTK,PGP</t>
  </si>
  <si>
    <t>44/445</t>
  </si>
  <si>
    <t>2023,2026,3099,5208,5211,5214,5223,5230,7167</t>
  </si>
  <si>
    <t>ENO1,ENO2,HK2,PFKFB2,PFKL,PFKP,PGAM1,PGK1,TPI1</t>
  </si>
  <si>
    <t>1728,2023,2026,3099,5091,5211,5214,5223,5230,7167</t>
  </si>
  <si>
    <t>NQO1,ENO1,ENO2,HK2,PC,PFKL,PFKP,PGAM1,PGK1,TPI1</t>
  </si>
  <si>
    <t>10/33</t>
  </si>
  <si>
    <t>230,353,523,978,1503,1723,1728,1841,1969,2023,2026,2330,2584,2597,2977,3099,3614,3704,3939,4713,4725,4726,5091,5198,5208,5209,5211,5214,5223,5230,6817,7167,7374,8382,8870,9414,10591,11163,25824,27109,30833,114789,128240</t>
  </si>
  <si>
    <t>ALDOC,APRT,ATP6V1A,CDA,CTPS1,DHODH,NQO1,DTYMK,EPHA2,ENO1,ENO2,FMO5,GALK1,GAPDH,GUCY1A2,HK2,IMPDH1,ITPA,LDHA,NDUFB7,NDUFS5,NDUFS6,PC,PFAS,PFKFB2,PFKFB3,PFKL,PFKP,PGAM1,PGK1,SULT1A1,TPI1,UNG,NME5,IER3,TJP2,DNPH1,NUDT4,PRDX5,DMAC2L,NT5C,SLC25A25,NAXE</t>
  </si>
  <si>
    <t>43/431</t>
  </si>
  <si>
    <t>2023,2026,2582,2584,3099,5208,5211,5214,5223,5230,7167,132158</t>
  </si>
  <si>
    <t>ENO1,ENO2,GALE,GALK1,HK2,PFKFB2,PFKL,PFKP,PGAM1,PGK1,TPI1,GLYCTK</t>
  </si>
  <si>
    <t>12/49</t>
  </si>
  <si>
    <t>20/129</t>
  </si>
  <si>
    <t>207,230,1468,2023,2026,2200,2597,3099,4886,5091,5163,5164,5208,5211,5214,5223,5230,7167,27230</t>
  </si>
  <si>
    <t>AKT1,ALDOC,SLC25A10,ENO1,ENO2,FBN1,GAPDH,HK2,NPY1R,PC,PDK1,PDK2,PFKFB2,PFKL,PFKP,PGAM1,PGK1,TPI1,SERP1</t>
  </si>
  <si>
    <t>19/120</t>
  </si>
  <si>
    <t>230,353,523,1969,2023,2026,2584,2597,2977,3099,3614,3704,3939,4713,4725,4726,5198,5208,5209,5211,5214,5223,5230,6817,7167,8382,8870,9414,11163,27109,30833,114789</t>
  </si>
  <si>
    <t>ALDOC,APRT,ATP6V1A,EPHA2,ENO1,ENO2,GALK1,GAPDH,GUCY1A2,HK2,IMPDH1,ITPA,LDHA,NDUFB7,NDUFS5,NDUFS6,PFAS,PFKFB2,PFKFB3,PFKL,PFKP,PGAM1,PGK1,SULT1A1,TPI1,NME5,IER3,TJP2,NUDT4,DMAC2L,NT5C,SLC25A25</t>
  </si>
  <si>
    <t>32/287</t>
  </si>
  <si>
    <t>8/22</t>
  </si>
  <si>
    <t>12/53</t>
  </si>
  <si>
    <t>230,523,1503,2023,2026,2584,2597,3099,3614,3704,3939,4713,4725,4726,5208,5209,5211,5214,5223,5230,7167,8382,8870,27109,114789</t>
  </si>
  <si>
    <t>ALDOC,ATP6V1A,CTPS1,ENO1,ENO2,GALK1,GAPDH,HK2,IMPDH1,ITPA,LDHA,NDUFB7,NDUFS5,NDUFS6,PFKFB2,PFKFB3,PFKL,PFKP,PGAM1,PGK1,TPI1,NME5,IER3,DMAC2L,SLC25A25</t>
  </si>
  <si>
    <t>25/197</t>
  </si>
  <si>
    <t>230,2023,2026,2584,2597,3099,3704,3939,5168,5208,5209,5211,5214,5223,5230,7167,7374,8870,10591,11163,11332,30833,79887,375775</t>
  </si>
  <si>
    <t>ALDOC,ENO1,ENO2,GALK1,GAPDH,HK2,ITPA,LDHA,ENPP2,PFKFB2,PFKFB3,PFKL,PFKP,PGAM1,PGK1,TPI1,UNG,IER3,DNPH1,NUDT4,ACOT7,NT5C,PLBD1,PNPLA7</t>
  </si>
  <si>
    <t>230,523,1503,1841,2023,2026,2584,2597,3099,3614,3704,3939,4713,4725,4726,5208,5209,5211,5214,5223,5230,7167,8382,8870,27109,114789</t>
  </si>
  <si>
    <t>ALDOC,ATP6V1A,CTPS1,DTYMK,ENO1,ENO2,GALK1,GAPDH,HK2,IMPDH1,ITPA,LDHA,NDUFB7,NDUFS5,NDUFS6,PFKFB2,PFKFB3,PFKL,PFKP,PGAM1,PGK1,TPI1,NME5,IER3,DMAC2L,SLC25A25</t>
  </si>
  <si>
    <t>26/213</t>
  </si>
  <si>
    <t>230,2023,2026,2597,3099,4329,5091,5211,5214,5223,5230,6472,7167,26227,84693,84706,132158,283871</t>
  </si>
  <si>
    <t>ALDOC,ENO1,ENO2,GAPDH,HK2,ALDH6A1,PC,PFKL,PFKP,PGAM1,PGK1,SHMT2,TPI1,PHGDH,MCEE,GPT2,GLYCTK,PGP</t>
  </si>
  <si>
    <t>18/116</t>
  </si>
  <si>
    <t>230,523,2023,2026,2584,2597,3099,3614,3704,3939,4713,4725,4726,5208,5209,5211,5214,5223,5230,7167,8382,8870,27109,114789</t>
  </si>
  <si>
    <t>ALDOC,ATP6V1A,ENO1,ENO2,GALK1,GAPDH,HK2,IMPDH1,ITPA,LDHA,NDUFB7,NDUFS5,NDUFS6,PFKFB2,PFKFB3,PFKL,PFKP,PGAM1,PGK1,TPI1,NME5,IER3,DMAC2L,SLC25A25</t>
  </si>
  <si>
    <t>24/190</t>
  </si>
  <si>
    <t>230,2023,2026,2597,5091,5223,7167,54020</t>
  </si>
  <si>
    <t>ALDOC,ENO1,ENO2,GAPDH,PC,PGAM1,TPI1,SLC37A1</t>
  </si>
  <si>
    <t>8/24</t>
  </si>
  <si>
    <t>230,353,523,1728,1969,2023,2026,2330,2584,2597,2977,3099,3614,3704,3939,4713,4725,4726,5091,5198,5208,5209,5211,5214,5223,5230,6817,7167,8382,8870,9414,10591,11163,25824,27109,30833,114789</t>
  </si>
  <si>
    <t>ALDOC,APRT,ATP6V1A,NQO1,EPHA2,ENO1,ENO2,FMO5,GALK1,GAPDH,GUCY1A2,HK2,IMPDH1,ITPA,LDHA,NDUFB7,NDUFS5,NDUFS6,PC,PFAS,PFKFB2,PFKFB3,PFKL,PFKP,PGAM1,PGK1,SULT1A1,TPI1,NME5,IER3,TJP2,DNPH1,NUDT4,PRDX5,DMAC2L,NT5C,SLC25A25</t>
  </si>
  <si>
    <t>37/371</t>
  </si>
  <si>
    <t>24/197</t>
  </si>
  <si>
    <t>230,978,1486,2023,2026,2584,2597,3099,3704,3939,4521,5208,5209,5211,5214,5223,5230,7167,7374,8692,8870,11163,30833,115290</t>
  </si>
  <si>
    <t>ALDOC,CDA,CTBS,ENO1,ENO2,GALK1,GAPDH,HK2,ITPA,LDHA,NUDT1,PFKFB2,PFKFB3,PFKL,PFKP,PGAM1,PGK1,TPI1,UNG,HYAL2,IER3,NUDT4,NT5C,FBXO17</t>
  </si>
  <si>
    <t>24/202</t>
  </si>
  <si>
    <t>230,523,2023,2026,2584,2597,3099,3939,4713,4725,4726,5208,5209,5211,5214,5223,5230,7167,8870,27109,114789</t>
  </si>
  <si>
    <t>ALDOC,ATP6V1A,ENO1,ENO2,GALK1,GAPDH,HK2,LDHA,NDUFB7,NDUFS5,NDUFS6,PFKFB2,PFKFB3,PFKL,PFKP,PGAM1,PGK1,TPI1,IER3,DMAC2L,SLC25A25</t>
  </si>
  <si>
    <t>21/166</t>
  </si>
  <si>
    <t>207,230,2023,2026,2597,3099,3939,5163,5209,5211,5214,5230,5293,5295,6513,112399</t>
  </si>
  <si>
    <t>AKT1,ALDOC,ENO1,ENO2,GAPDH,HK2,LDHA,PDK1,PFKFB3,PFKL,PFKP,PGK1,PIK3CD,PIK3R1,SLC2A1,EGLN3</t>
  </si>
  <si>
    <t>16/110</t>
  </si>
  <si>
    <t>hsa00051</t>
  </si>
  <si>
    <t>Fructose and mannose metabolism</t>
  </si>
  <si>
    <t>230,3099,5208,5209,5210,5211,5214,7167</t>
  </si>
  <si>
    <t>ALDOC,HK2,PFKFB2,PFKFB3,PFKFB4,PFKL,PFKP,TPI1</t>
  </si>
  <si>
    <t>8/34</t>
  </si>
  <si>
    <t>230,2023,2026,2597,3099,3939,5211,5214,5223,5230,7167</t>
  </si>
  <si>
    <t>ALDOC,ENO1,ENO2,GAPDH,HK2,LDHA,PFKL,PFKP,PGAM1,PGK1,TPI1</t>
  </si>
  <si>
    <t>11/67</t>
  </si>
  <si>
    <t>10/63</t>
  </si>
  <si>
    <t>230,1468,2023,2026,5091,5223,5230,7167</t>
  </si>
  <si>
    <t>ALDOC,SLC25A10,ENO1,ENO2,PC,PGAM1,PGK1,TPI1</t>
  </si>
  <si>
    <t>8/46</t>
  </si>
  <si>
    <t>37,207,230,1329,2023,2026,2584,2597,2997,3099,3939,4713,4725,4726,5208,5209,5211,5214,5223,5230,5499,5836,7167,7425,8870,9821,55102,79611,83931,113115,114789</t>
  </si>
  <si>
    <t>ACADVL,AKT1,ALDOC,COX5B,ENO1,ENO2,GALK1,GAPDH,GYS1,HK2,LDHA,NDUFB7,NDUFS5,NDUFS6,PFKFB2,PFKFB3,PFKL,PFKP,PGAM1,PGK1,PPP1CA,PYGL,TPI1,VGF,IER3,RB1CC1,ATG2B,ACSS3,STK40,MTFR2,SLC25A25</t>
  </si>
  <si>
    <t>31/382</t>
  </si>
  <si>
    <t>207,230,1468,2023,2026,2997,3038,5091,5223,5230,7167,54187,113189,283871</t>
  </si>
  <si>
    <t>AKT1,ALDOC,SLC25A10,ENO1,ENO2,GYS1,HAS3,PC,PGAM1,PGK1,TPI1,NANS,CHST14,PGP</t>
  </si>
  <si>
    <t>14/123</t>
  </si>
  <si>
    <t>230,353,427,435,1468,1491,1727,1841,2023,2026,3157,3422,3992,5091,5223,5230,5742,6307,6309,6319,6472,7167,10090,10591,10654,11332,23262,26227,51102,51144,51548,54187,57834,79611,113189,283871</t>
  </si>
  <si>
    <t>ALDOC,APRT,ASAH1,ASL,SLC25A10,CTH,CYB5R3,DTYMK,ENO1,ENO2,HMGCS1,IDI1,FADS1,PC,PGAM1,PGK1,PTGS1,MSMO1,SC5D,SCD,SHMT2,TPI1,UST,DNPH1,PMVK,ACOT7,PPIP5K2,PHGDH,MECR,HSD17B12,SIRT6,NANS,CYP4F11,ACSS3,CHST14,PGP</t>
  </si>
  <si>
    <t>36/466</t>
  </si>
  <si>
    <t>8/49</t>
  </si>
  <si>
    <t>37,230,427,2023,2026,2180,2584,2597,2876,3029,3099,3939,3992,5091,5208,5209,5211,5214,5223,5230,5742,6307,6319,7167,7364,7915,8870,9123,10090,11313,11332,26227,51102,51144,55229,57834,84693,113189,113612</t>
  </si>
  <si>
    <t>ACADVL,ALDOC,ASAH1,ENO1,ENO2,ACSL1,GALK1,GAPDH,GPX1,HAGH,HK2,LDHA,FADS1,PC,PFKFB2,PFKFB3,PFKL,PFKP,PGAM1,PGK1,PTGS1,MSMO1,SCD,TPI1,UGT2B7,ALDH5A1,IER3,SLC16A3,UST,LYPLA2,ACOT7,PHGDH,MECR,HSD17B12,PANK4,CYP4F11,MCEE,CHST14,CYP2U1</t>
  </si>
  <si>
    <t>8/51</t>
  </si>
  <si>
    <t>207,378,400,402,581,706,868,2633,2804,3068,3099,3838,4000,4193,4253,4796,5295,5300,5905,6790,6794,8239,8658,8733,9212,9696,9727,9857,10139,10245,10452,10634,10856,10938,11015,11190,11231,22994,23230,23345,23513,23639,23645,23649,25777,26517,26519,26521,27152,27183,27341,29887,29928,51016,51024,51548,54069,54543,54832,54984,55506,55788,78996,79659,81788,83548,84823,85377,114882,140823,200576,222229,284361,389541,401024,373,388,1174,1212,4130,5874,6400,7533,7846,8674,10802,23161,23557,26154,27248,51014,51277,54535,55647,57662,94120,94121,200162</t>
  </si>
  <si>
    <t>AKT1,ARF4,ARL1,ARL2,BAX,TSPO,CBLB,GBP1,GOLGB1,HDGF,HK2,KPNA2,LMNA,MDM2,MIA2,TONSL,PIK3R1,PIN1,RANGAP1,AURKA,STK11,USP9X,TNKS,GPAA1,AURKB,CROCC,RAB11FIP3,CEP350,ARFRP1,TIMM17B,TOMM40,GAS2L1,RUVBL2,EHD1,KDELR3,CEP250,SEC63,CEP131,VPS13A,SYNE1,SCRIB,DNAAF11,PPP1R15A,POLA2,SUN2,TIMM13,TIMM10,TIMM8B,INTU,VPS4A,RRP7A,SNX10,TIMM22,EMC9,FIS1,SIRT6,MIS18A,TOMM7,VPS13C,PINX1,MACROH2A2,LMBRD1,CYREN,DYNC2H1,NUAK2,COG3,LMNB2,MICALL1,OSBPL8,ROMO1,PIKFYVE,LRWD1,EMC10,LAMTOR4,FSIP2,TRIM23,RHOB,AP1S1,CLTB,MAP1A,RAB27B,SEL1L,YWHAH,TUBA1A,VAMP4,SEC24A,SNX13,SNAPIN,ABCA12,ERLEC1,TMED7,DNAJC27,CCHCR1,RAB20,CAMSAP3,SYTL3,SYTL4,SPAG17</t>
  </si>
  <si>
    <t>207,378,400,402,581,706,868,2633,2804,3068,3099,3838,4000,4193,4253,4796,5295,5300,5905,6790,6794,8239,8658,8733,9212,9696,9727,9857,10139,10245,10452,10634,10856,10938,11015,11190,11231,22994,23230,23345,23513,23639,23645,23649,25777,26517,26519,26521,27152,27183,27341,29887,29928,51016,51024,51548,54069,54543,54832,54984,55506,55788,78996,79659,81788,83548,84823,85377,114882,140823,200576,222229,284361,389541,401024</t>
  </si>
  <si>
    <t>AKT1,ARF4,ARL1,ARL2,BAX,TSPO,CBLB,GBP1,GOLGB1,HDGF,HK2,KPNA2,LMNA,MDM2,MIA2,TONSL,PIK3R1,PIN1,RANGAP1,AURKA,STK11,USP9X,TNKS,GPAA1,AURKB,CROCC,RAB11FIP3,CEP350,ARFRP1,TIMM17B,TOMM40,GAS2L1,RUVBL2,EHD1,KDELR3,CEP250,SEC63,CEP131,VPS13A,SYNE1,SCRIB,DNAAF11,PPP1R15A,POLA2,SUN2,TIMM13,TIMM10,TIMM8B,INTU,VPS4A,RRP7A,SNX10,TIMM22,EMC9,FIS1,SIRT6,MIS18A,TOMM7,VPS13C,PINX1,MACROH2A2,LMBRD1,CYREN,DYNC2H1,NUAK2,COG3,LMNB2,MICALL1,OSBPL8,ROMO1,PIKFYVE,LRWD1,EMC10,LAMTOR4,FSIP2</t>
  </si>
  <si>
    <t>75/794</t>
  </si>
  <si>
    <t>207,373,378,388,400,868,1174,1212,3838,4000,4130,4253,5295,5874,6400,7533,7846,8239,8674,10139,10245,10452,10802,10938,11231,22994,23161,23230,23513,23557,23649,26154,26517,26519,26521,27183,27248,29887,29928,51014,51277,51548,54535,54543,54832,55647,57662,83548,94120,94121,140823,200162</t>
  </si>
  <si>
    <t>AKT1,TRIM23,ARF4,RHOB,ARL1,CBLB,AP1S1,CLTB,KPNA2,LMNA,MAP1A,MIA2,PIK3R1,RAB27B,SEL1L,YWHAH,TUBA1A,USP9X,VAMP4,ARFRP1,TIMM17B,TOMM40,SEC24A,EHD1,SEC63,CEP131,SNX13,VPS13A,SCRIB,SNAPIN,POLA2,ABCA12,TIMM13,TIMM10,TIMM8B,VPS4A,ERLEC1,SNX10,TIMM22,TMED7,DNAJC27,SIRT6,CCHCR1,TOMM7,VPS13C,RAB20,CAMSAP3,COG3,SYTL3,SYTL4,ROMO1,SPAG17</t>
  </si>
  <si>
    <t>52/566</t>
  </si>
  <si>
    <t>207,581,706,868,3099,3838,4000,5295,5300,8239,10245,10452,10856,11231,23230,23513,23649,26517,26519,26521,27183,29928,51024,51548,54543,54832,55506,140823,222229</t>
  </si>
  <si>
    <t>AKT1,BAX,TSPO,CBLB,HK2,KPNA2,LMNA,PIK3R1,PIN1,USP9X,TIMM17B,TOMM40,RUVBL2,SEC63,VPS13A,SCRIB,POLA2,TIMM13,TIMM10,TIMM8B,VPS4A,TIMM22,FIS1,SIRT6,TOMM7,VPS13C,MACROH2A2,ROMO1,LRWD1</t>
  </si>
  <si>
    <t>29/364</t>
  </si>
  <si>
    <t>60,71,87,388,389,396,808,1072,1445,1535,1627,1969,3021,4627,4649,5216,5300,5905,6472,6722,7171,7280,7533,7846,8239,8440,9212,9414,9590,10093,10376,10383,10409,10424,10451,10627,10726,11113,11130,11140,23513,23526,26050,29941,54820,55766,55968,57636,58504,64837,79172,79180,81624,84617,84790,84904,84986,85360,121512,201176,284119,347733,1212,1945,1947,2045,2050,3265,4651,4897,5694,5702,5708,6132,6187,6326,6335,7408,8515,8986,9260,11224,11313,25873,27330,116832</t>
  </si>
  <si>
    <t>ACTB,ACTG1,ACTN1,RHOB,RHOC,ARHGDIA,CALM3,CFL1,CSK,CYBA,DBN1,EPHA2,H3-3B,MYH9,MYO9A,PFN1,PIN1,RANGAP1,SHMT2,SRF,TPM4,TUBB2A,YWHAH,TUBA1A,USP9X,NCK2,AURKB,TJP2,AKAP12,ARPC4,TUBA1B,TUBB4B,BASP1,PGRMC2,VAV3,MYL12A,NUDC,CIT,ZWINT,CDC37,SCRIB,ARHGAP45,SLITRK5,PKN3,NDE1,H2AJ,NSFL1C,ARHGAP23,ARHGAP22,KLC2,CENPO,EFHD2,DIAPH3,TUBB6,TUBA1C,ARHGEF39,ARHGAP19,SYDE1,FGD4,ARHGAP27,CAVIN1,TUBB2B,CLTB,EFNA4,EFNB1,EPHA7,EPHB4,HRAS,MYO10,NRCAM,PSMB6,PSMC3,PSMD2,RPL8,RPS2,SCN2A,SCN9A,VASP,ITGA10,RPS6KA4,PDLIM7,RPL35,LYPLA2,RPL36,RPS6KA6,RPL39L</t>
  </si>
  <si>
    <t>86/-</t>
  </si>
  <si>
    <t>60,71,87,388,389,396,808,1072,1445,1535,1627,1969,3021,4627,4649,5216,5300,5905,6472,6722,7171,7280,7533,7846,8239,8440,9212,9414,9590,10093,10376,10383,10409,10424,10451,10627,10726,11113,11130,11140,23513,23526,26050,29941,54820,55766,55968,57636,58504,64837,79172,79180,81624,84617,84790,84904,84986,85360,121512,201176,284119,347733</t>
  </si>
  <si>
    <t>ACTB,ACTG1,ACTN1,RHOB,RHOC,ARHGDIA,CALM3,CFL1,CSK,CYBA,DBN1,EPHA2,H3-3B,MYH9,MYO9A,PFN1,PIN1,RANGAP1,SHMT2,SRF,TPM4,TUBB2A,YWHAH,TUBA1A,USP9X,NCK2,AURKB,TJP2,AKAP12,ARPC4,TUBA1B,TUBB4B,BASP1,PGRMC2,VAV3,MYL12A,NUDC,CIT,ZWINT,CDC37,SCRIB,ARHGAP45,SLITRK5,PKN3,NDE1,H2AJ,NSFL1C,ARHGAP23,ARHGAP22,KLC2,CENPO,EFHD2,DIAPH3,TUBB6,TUBA1C,ARHGEF39,ARHGAP19,SYDE1,FGD4,ARHGAP27,CAVIN1,TUBB2B</t>
  </si>
  <si>
    <t>62/619</t>
  </si>
  <si>
    <t>60,71,388,389,808,1072,1535,3021,4627,5216,5300,5905,6722,7280,7533,7846,9212,10093,10376,10383,10627,10726,11113,11130,29941,54820,55766,64837,79172,81624,84617,84790,347733</t>
  </si>
  <si>
    <t>ACTB,ACTG1,RHOB,RHOC,CALM3,CFL1,CYBA,H3-3B,MYH9,PFN1,PIN1,RANGAP1,SRF,TUBB2A,YWHAH,TUBA1A,AURKB,ARPC4,TUBA1B,TUBB4B,MYL12A,NUDC,CIT,ZWINT,PKN3,NDE1,H2AJ,KLC2,CENPO,DIAPH3,TUBB6,TUBA1C,TUBB2B</t>
  </si>
  <si>
    <t>60,71,87,388,389,396,1445,1535,1627,1969,4649,6472,7171,8239,8440,9414,9590,10376,10409,10424,10451,10726,11113,11140,23513,23526,26050,29941,55968,57636,58504,79180,81624,84904,84986,85360,121512,201176,284119</t>
  </si>
  <si>
    <t>ACTB,ACTG1,ACTN1,RHOB,RHOC,ARHGDIA,CSK,CYBA,DBN1,EPHA2,MYO9A,SHMT2,TPM4,USP9X,NCK2,TJP2,AKAP12,TUBA1B,BASP1,PGRMC2,VAV3,NUDC,CIT,CDC37,SCRIB,ARHGAP45,SLITRK5,PKN3,NSFL1C,ARHGAP23,ARHGAP22,EFHD2,DIAPH3,ARHGEF39,ARHGAP19,SYDE1,FGD4,ARHGAP27,CAVIN1</t>
  </si>
  <si>
    <t>39/382</t>
  </si>
  <si>
    <t>R-HSA-422475</t>
  </si>
  <si>
    <t>Axon guidance</t>
  </si>
  <si>
    <t>60,71,388,389,1072,1212,1945,1947,1969,2045,2050,3265,4627,4651,4897,5216,5694,5702,5708,6132,6187,6326,6335,7280,7408,7846,8440,8515,8986,9260,10093,10376,10383,10451,10627,11224,11313,25873,27330,84617,84790,116832,347733</t>
  </si>
  <si>
    <t>ACTB,ACTG1,RHOB,RHOC,CFL1,CLTB,EFNA4,EFNB1,EPHA2,EPHA7,EPHB4,HRAS,MYH9,MYO10,NRCAM,PFN1,PSMB6,PSMC3,PSMD2,RPL8,RPS2,SCN2A,SCN9A,TUBB2A,VASP,TUBA1A,NCK2,ITGA10,RPS6KA4,PDLIM7,ARPC4,TUBA1B,TUBB4B,VAV3,MYL12A,RPL35,LYPLA2,RPL36,RPS6KA6,TUBB6,TUBA1C,RPL39L,TUBB2B</t>
  </si>
  <si>
    <t>43/446</t>
  </si>
  <si>
    <t>R-HSA-9675108</t>
  </si>
  <si>
    <t>Nervous system development</t>
  </si>
  <si>
    <t>43/467</t>
  </si>
  <si>
    <t>R-HSA-109582</t>
  </si>
  <si>
    <t>Hemostasis</t>
  </si>
  <si>
    <t>14,60,87,207,388,808,967,1017,1072,1278,1445,2783,2791,2977,3021,3265,3835,5155,5216,5327,5768,5874,5919,6281,6385,7035,7273,7280,7846,7975,8407,8515,9123,9564,9672,9948,10362,10376,10383,10451,10749,10938,23046,23414,23764,54863,55582,64837,66005,84617,84790,90990,94121,140885,161882,347733</t>
  </si>
  <si>
    <t>AAMP,ACTB,ACTN1,AKT1,RHOB,CALM3,CD63,CDK2,CFL1,COL1A2,CSK,GNB2,GNG11,GUCY1A2,H3-3B,HRAS,KIF22,PDGFB,PFN1,PLAT,QSOX1,RAB27B,RARRES2,S100A10,SDC4,TFPI,TTN,TUBB2A,TUBA1A,MAFK,TAGLN2,ITGA10,SLC16A3,BCAR1,SDC3,WDR1,HMG20B,TUBA1B,TUBB4B,VAV3,KIF1C,EHD1,KIF21B,ZFPM2,MAFF,TOR4A,KIF27,KLC2,CHID1,TUBB6,TUBA1C,KIFC2,SYTL4,SIRPA,ZFPM1,TUBB2B</t>
  </si>
  <si>
    <t>56/-</t>
  </si>
  <si>
    <t>56/535</t>
  </si>
  <si>
    <t>14,87,207,388,808,967,1072,1278,1445,2783,2791,5155,5216,5768,5874,5919,7273,8407,9564,9948,10451,54863,66005,94121</t>
  </si>
  <si>
    <t>AAMP,ACTN1,AKT1,RHOB,CALM3,CD63,CFL1,COL1A2,CSK,GNB2,GNG11,PDGFB,PFN1,QSOX1,RAB27B,RARRES2,TTN,TAGLN2,BCAR1,WDR1,VAV3,TOR4A,CHID1,SYTL4</t>
  </si>
  <si>
    <t>24/213</t>
  </si>
  <si>
    <t>87,808,967,1072,5155,5216,5768,5874,5919,7273,8407,9948,54863,66005,94121</t>
  </si>
  <si>
    <t>ACTN1,CALM3,CD63,CFL1,PDGFB,PFN1,QSOX1,RAB27B,RARRES2,TTN,TAGLN2,WDR1,TOR4A,CHID1,SYTL4</t>
  </si>
  <si>
    <t>15/105</t>
  </si>
  <si>
    <t>15/110</t>
  </si>
  <si>
    <t>378,388,396,558,781,822,1465,1789,1869,1912,2997,3159,3491,3992,4651,4670,5324,5725,5757,5874,7168,7169,7171,7846,8636,8683,9212,9260,9319,9354,9902,10036,10634,10802,23345,23589,23649,27230,27338,29901,51014,51144,56655,64359,83442,84061,84823,94241,900,1278,6722,58190</t>
  </si>
  <si>
    <t>ARF4,RHOB,ARHGDIA,AXL,CACNA2D1,CAPG,CSRP1,DNMT3B,E2F1,PHC2,GYS1,HMGA1,CCN1,FADS1,MYO10,HNRNPM,PLAG1,PTBP1,PTMA,RAB27B,TPM1,TPM2,TPM4,TUBA1A,SSNA1,SRSF9,AURKB,PDLIM7,TRIP13,UBE4A,MRC2,CHAF1A,GAS2L1,SEC24A,SYNE1,CARHSP1,POLA2,SERP1,UBE2S,SAC3D1,TMED7,HSD17B12,POLE4,NXN,SH3BGRL3,MAGT1,LMNB2,TP53INP1,CCNG1,COL1A2,SRF,CTDSP1</t>
  </si>
  <si>
    <t>378,388,396,558,781,822,1465,1789,1869,1912,2997,3159,3491,3992,4651,4670,5324,5725,5757,5874,7168,7169,7171,7846,8636,8683,9212,9260,9319,9354,9902,10036,10634,10802,23345,23589,23649,27230,27338,29901,51014,51144,56655,64359,83442,84061,84823,94241</t>
  </si>
  <si>
    <t>ARF4,RHOB,ARHGDIA,AXL,CACNA2D1,CAPG,CSRP1,DNMT3B,E2F1,PHC2,GYS1,HMGA1,CCN1,FADS1,MYO10,HNRNPM,PLAG1,PTBP1,PTMA,RAB27B,TPM1,TPM2,TPM4,TUBA1A,SSNA1,SRSF9,AURKB,PDLIM7,TRIP13,UBE4A,MRC2,CHAF1A,GAS2L1,SEC24A,SYNE1,CARHSP1,POLA2,SERP1,UBE2S,SAC3D1,TMED7,HSD17B12,POLE4,NXN,SH3BGRL3,MAGT1,LMNB2,TP53INP1</t>
  </si>
  <si>
    <t>48/424</t>
  </si>
  <si>
    <t>378,396,558,781,822,900,1278,1465,1869,3159,3491,4651,5757,5874,6722,7168,7169,7171,8636,8683,9260,9354,9902,10802,23345,23589,23649,27230,51014,51144,56655,64359,83442,84061,84823,94241</t>
  </si>
  <si>
    <t>ARF4,ARHGDIA,AXL,CACNA2D1,CAPG,CCNG1,COL1A2,CSRP1,E2F1,HMGA1,CCN1,MYO10,PTMA,RAB27B,SRF,TPM1,TPM2,TPM4,SSNA1,SRSF9,PDLIM7,UBE4A,MRC2,SEC24A,SYNE1,CARHSP1,POLA2,SERP1,TMED7,HSD17B12,POLE4,NXN,SH3BGRL3,MAGT1,LMNB2,TP53INP1</t>
  </si>
  <si>
    <t>36/353</t>
  </si>
  <si>
    <t>378,558,2997,3159,4670,5757,7168,7846,8683,9260,9902,10634,51014,51144,58190,83442,84061</t>
  </si>
  <si>
    <t>ARF4,AXL,GYS1,HMGA1,HNRNPM,PTMA,TPM1,TUBA1A,SRSF9,PDLIM7,MRC2,GAS2L1,TMED7,HSD17B12,CTDSP1,SH3BGRL3,MAGT1</t>
  </si>
  <si>
    <t>17/129</t>
  </si>
  <si>
    <t>378,396,822,1465,1912,2997,3159,3992,4670,7846,9902,10802,29901,56655,83442,84823</t>
  </si>
  <si>
    <t>ARF4,ARHGDIA,CAPG,CSRP1,PHC2,GYS1,HMGA1,FADS1,HNRNPM,TUBA1A,MRC2,SEC24A,SAC3D1,POLE4,SH3BGRL3,LMNB2</t>
  </si>
  <si>
    <t>16/127</t>
  </si>
  <si>
    <t>37,207,472,475,523,781,808,1017,1032,1329,1465,1535,1663,1728,1869,2077,2729,2783,2791,2876,3021,3068,3725,4189,4193,4208,4493,4502,4609,5611,5694,5702,5708,6132,6187,6745,7280,7709,7846,7975,9780,9973,10072,10376,10383,10424,10587,11015,11224,22872,23225,23645,25824,25873,27230,27338,51343,55766,57600,80012,84617,84790,84962,85441,91582,96459,112399,116832,126374,153222,253260,347733,389541</t>
  </si>
  <si>
    <t>ACADVL,AKT1,ATM,ATOX1,ATP6V1A,CACNA2D1,CALM3,CDK2,CDKN2D,COX5B,CSRP1,CYBA,DDX11,NQO1,E2F1,ERF,GCLC,GNB2,GNG11,GPX1,H3-3B,HDGF,JUN,DNAJB9,MDM2,MEF2C,MT1E,MT2A,MYC,DNAJC3,PSMB6,PSMC3,PSMD2,RPL8,RPS2,SSR1,TUBB2A,ZBTB17,TUBA1A,MAFK,PIEZO1,CCS,DPP3,TUBA1B,TUBB4B,PGRMC2,TXNRD2,KDELR3,RPL35,SEC31A,NUP210,PPP1R15A,PRDX5,RPL36,SERP1,UBE2S,FZR1,H2AJ,FNIP2,PHC3,TUBB6,TUBA1C,AJUBA,HELZ2,RPS19BP1,FNIP1,EGLN3,RPL39L,WTIP,CREBRF,RICTOR,TUBB2B,LAMTOR4</t>
  </si>
  <si>
    <t>73/788</t>
  </si>
  <si>
    <t>37,207,472,475,523,1017,1032,1329,1535,1663,1728,1869,2077,2729,2876,3021,3068,3725,4189,4193,4208,4609,5611,5694,5702,5708,6132,6187,6745,7280,7709,7846,7975,9973,10072,10376,10383,10424,10587,11015,11224,22872,23225,23645,25824,25873,27230,27338,51343,55766,57600,80012,84617,84790,84962,85441,91582,96459,112399,116832,126374,153222,347733,389541</t>
  </si>
  <si>
    <t>ACADVL,AKT1,ATM,ATOX1,ATP6V1A,CDK2,CDKN2D,COX5B,CYBA,DDX11,NQO1,E2F1,ERF,GCLC,GPX1,H3-3B,HDGF,JUN,DNAJB9,MDM2,MEF2C,MYC,DNAJC3,PSMB6,PSMC3,PSMD2,RPL8,RPS2,SSR1,TUBB2A,ZBTB17,TUBA1A,MAFK,CCS,DPP3,TUBA1B,TUBB4B,PGRMC2,TXNRD2,KDELR3,RPL35,SEC31A,NUP210,PPP1R15A,PRDX5,RPL36,SERP1,UBE2S,FZR1,H2AJ,FNIP2,PHC3,TUBB6,TUBA1C,AJUBA,HELZ2,RPS19BP1,FNIP1,EGLN3,RPL39L,WTIP,CREBRF,TUBB2B,LAMTOR4</t>
  </si>
  <si>
    <t>64/690</t>
  </si>
  <si>
    <t>207,402,706,1627,2200,2316,2934,3099,4188,4681,5905,8733,9168,11015,11344,23230,23345,25777,28952,54832,4925,6646,10142,51490,134429,642987</t>
  </si>
  <si>
    <t>AKT1,ARL2,TSPO,DBN1,FBN1,FLNA,GSN,HK2,MDFI,NBL1,RANGAP1,GPAA1,TMSB10,KDELR3,TWF2,VPS13A,SYNE1,SUN2,CCDC22,VPS13C,NUCB2,SOAT1,AKAP9,SPOUT1,STARD4,TMEM232</t>
  </si>
  <si>
    <t>207,402,706,1627,2200,2316,2934,3099,4188,4681,5905,8733,9168,11015,11344,23230,23345,25777,28952,54832</t>
  </si>
  <si>
    <t>AKT1,ARL2,TSPO,DBN1,FBN1,FLNA,GSN,HK2,MDFI,NBL1,RANGAP1,GPAA1,TMSB10,KDELR3,TWF2,VPS13A,SYNE1,SUN2,CCDC22,VPS13C</t>
  </si>
  <si>
    <t>20/95</t>
  </si>
  <si>
    <t>207,402,706,1627,2200,2316,2934,3099,4188,4681,4925,5905,6646,8733,9168,10142,11015,11344,23230,23345,25777,28952,51490,54832,134429,642987</t>
  </si>
  <si>
    <t>AKT1,ARL2,TSPO,DBN1,FBN1,FLNA,GSN,HK2,MDFI,NBL1,NUCB2,RANGAP1,SOAT1,GPAA1,TMSB10,AKAP9,KDELR3,TWF2,VPS13A,SYNE1,SUN2,CCDC22,SPOUT1,VPS13C,STARD4,TMEM232</t>
  </si>
  <si>
    <t>26/174</t>
  </si>
  <si>
    <t>207,402,706,1627,2934,3099,5905,8733,9168,11015,11344,23230,23345,25777,54832</t>
  </si>
  <si>
    <t>AKT1,ARL2,TSPO,DBN1,GSN,HK2,RANGAP1,GPAA1,TMSB10,KDELR3,TWF2,VPS13A,SYNE1,SUN2,VPS13C</t>
  </si>
  <si>
    <t>15/69</t>
  </si>
  <si>
    <t>207,402,706,1627,2934,3099,5905,8733,9168,10142,11015,11344,23230,23345,25777,51490,54832</t>
  </si>
  <si>
    <t>AKT1,ARL2,TSPO,DBN1,GSN,HK2,RANGAP1,GPAA1,TMSB10,AKAP9,KDELR3,TWF2,VPS13A,SYNE1,SUN2,SPOUT1,VPS13C</t>
  </si>
  <si>
    <t>207,402,706,3099,5905,8733,11015,23345,25777</t>
  </si>
  <si>
    <t>AKT1,ARL2,TSPO,HK2,RANGAP1,GPAA1,KDELR3,SYNE1,SUN2</t>
  </si>
  <si>
    <t>9/44</t>
  </si>
  <si>
    <t>GO:0010639</t>
  </si>
  <si>
    <t>negative regulation of organelle organization</t>
  </si>
  <si>
    <t>207,472,598,664,666,822,899,2258,2729,2876,2934,3021,3925,3976,4000,4682,5216,5295,6904,8260,8558,8658,8870,9168,9319,9700,10432,10634,11078,11130,11344,27166,54464,54961,54984,54998,80119,80127,81624,91147,96459,100505385,1265,1445,2045,2316,3675,4043,4193,5202,7533,10471,10500,23557,26052,29763,51185,56998,84058,84885,90378,140885,4130,9212,9948,1984</t>
  </si>
  <si>
    <t>AKT1,ATM,BCL2L1,BNIP3,BOK,CAPG,CCNF,FGF13,GCLC,GPX1,GSN,H3-3B,STMN1,LIF,LMNA,NUBP1,PFN1,PIK3R1,TBCD,NAA10,CDK10,TNKS,IER3,TMSB10,TRIP13,ESPL1,RBM14,GAS2L1,TRIOBP,ZWINT,TWF2,PRELID1,XRN1,SSH3,PINX1,AURKAIP1,PIF1,BBOF1,DIAPH3,TMEM67,FNIP1,IQCJ-SCHIP1,CNN2,CSK,EPHA7,FLNA,ITGA3,LRPAP1,MDM2,PFDN2,YWHAH,PFDN6,SEMA6C,SNAPIN,DNM3,PACSIN3,CRBN,CTNNBIP1,WDR54,ZDHHC12,SAMD1,SIRPA,MAP1A,AURKB,WDR1,EIF5A</t>
  </si>
  <si>
    <t>66/-</t>
  </si>
  <si>
    <t>207,472,598,664,666,822,899,2258,2729,2876,2934,3021,3925,3976,4000,4682,5216,5295,6904,8260,8558,8658,8870,9168,9319,9700,10432,10634,11078,11130,11344,27166,54464,54961,54984,54998,80119,80127,81624,91147,96459,100505385</t>
  </si>
  <si>
    <t>AKT1,ATM,BCL2L1,BNIP3,BOK,CAPG,CCNF,FGF13,GCLC,GPX1,GSN,H3-3B,STMN1,LIF,LMNA,NUBP1,PFN1,PIK3R1,TBCD,NAA10,CDK10,TNKS,IER3,TMSB10,TRIP13,ESPL1,RBM14,GAS2L1,TRIOBP,ZWINT,TWF2,PRELID1,XRN1,SSH3,PINX1,AURKAIP1,PIF1,BBOF1,DIAPH3,TMEM67,FNIP1,IQCJ-SCHIP1</t>
  </si>
  <si>
    <t>42/348</t>
  </si>
  <si>
    <t>207,472,598,664,666,822,899,1265,1445,2045,2258,2316,2729,2876,2934,3021,3675,3925,3976,4000,4043,4193,4682,5202,5216,5295,6904,7533,8260,8558,8658,8870,9168,9319,9700,10432,10471,10500,10634,11078,11130,11344,23557,26052,27166,29763,51185,54464,54961,54984,54998,56998,80119,80127,81624,84058,84885,90378,91147,96459,140885,100505385</t>
  </si>
  <si>
    <t>AKT1,ATM,BCL2L1,BNIP3,BOK,CAPG,CCNF,CNN2,CSK,EPHA7,FGF13,FLNA,GCLC,GPX1,GSN,H3-3B,ITGA3,STMN1,LIF,LMNA,LRPAP1,MDM2,NUBP1,PFDN2,PFN1,PIK3R1,TBCD,YWHAH,NAA10,CDK10,TNKS,IER3,TMSB10,TRIP13,ESPL1,RBM14,PFDN6,SEMA6C,GAS2L1,TRIOBP,ZWINT,TWF2,SNAPIN,DNM3,PRELID1,PACSIN3,CRBN,XRN1,SSH3,PINX1,AURKAIP1,CTNNBIP1,PIF1,BBOF1,DIAPH3,WDR54,ZDHHC12,SAMD1,TMEM67,FNIP1,SIRPA,IQCJ-SCHIP1</t>
  </si>
  <si>
    <t>62/730</t>
  </si>
  <si>
    <t>GO:0051494</t>
  </si>
  <si>
    <t>negative regulation of cytoskeleton organization</t>
  </si>
  <si>
    <t>822,899,2258,2934,3925,4682,5216,5295,6904,9168,10432,10634,11078,11344,54961,80127,81624,91147,100505385</t>
  </si>
  <si>
    <t>CAPG,CCNF,FGF13,GSN,STMN1,NUBP1,PFN1,PIK3R1,TBCD,TMSB10,RBM14,GAS2L1,TRIOBP,TWF2,SSH3,BBOF1,DIAPH3,TMEM67,IQCJ-SCHIP1</t>
  </si>
  <si>
    <t>19/163</t>
  </si>
  <si>
    <t>GO:1901879</t>
  </si>
  <si>
    <t>regulation of protein depolymerization</t>
  </si>
  <si>
    <t>822,2258,2934,4130,9212,9948,10634,11078,11344,80127,81624</t>
  </si>
  <si>
    <t>CAPG,FGF13,GSN,MAP1A,AURKB,WDR1,GAS2L1,TRIOBP,TWF2,BBOF1,DIAPH3</t>
  </si>
  <si>
    <t>11/93</t>
  </si>
  <si>
    <t>GO:1902904</t>
  </si>
  <si>
    <t>negative regulation of supramolecular fiber organization</t>
  </si>
  <si>
    <t>822,2258,2934,3925,5202,5216,5295,6904,9168,10471,10634,11078,11344,54961,80127,81624</t>
  </si>
  <si>
    <t>CAPG,FGF13,GSN,STMN1,PFDN2,PFN1,PIK3R1,TBCD,TMSB10,PFDN6,GAS2L1,TRIOBP,TWF2,SSH3,BBOF1,DIAPH3</t>
  </si>
  <si>
    <t>GO:0031114</t>
  </si>
  <si>
    <t>regulation of microtubule depolymerization</t>
  </si>
  <si>
    <t>2258,4130,9212,10634,80127,81624</t>
  </si>
  <si>
    <t>FGF13,MAP1A,AURKB,GAS2L1,BBOF1,DIAPH3</t>
  </si>
  <si>
    <t>6/37</t>
  </si>
  <si>
    <t>GO:0032272</t>
  </si>
  <si>
    <t>negative regulation of protein polymerization</t>
  </si>
  <si>
    <t>822,2934,3925,5216,6904,9168,11078,11344,54961</t>
  </si>
  <si>
    <t>CAPG,GSN,STMN1,PFN1,TBCD,TMSB10,TRIOBP,TWF2,SSH3</t>
  </si>
  <si>
    <t>9/74</t>
  </si>
  <si>
    <t>GO:0043244</t>
  </si>
  <si>
    <t>regulation of protein-containing complex disassembly</t>
  </si>
  <si>
    <t>664,822,1984,2258,2934,4130,9212,9948,10634,11078,11344,80127,81624</t>
  </si>
  <si>
    <t>BNIP3,CAPG,EIF5A,FGF13,GSN,MAP1A,AURKB,WDR1,GAS2L1,TRIOBP,TWF2,BBOF1,DIAPH3</t>
  </si>
  <si>
    <t>13/130</t>
  </si>
  <si>
    <t>472,1104,2177,2316,3619,3835,6790,7273,7283,8239,8658,9212,9232,9319,9700,9918,10726,11130,11243,23354,27183,29781,29893,29901,51647,54069,54820,54892,54984,79172,79884,81624,83852,84445,84722,90417,93323,113130,201254,203068,729440,1164,2175,3976,4603,8815,10018,27338,51024,80198,80346,91137,113115,81,1072,4000,4627,5293,5819,6794,7846,8673,8867,9696,10142,10460,10749,11342,22878,23513,23557,25777,26052,26086,27445,51490,54664,55088,55968,64837,84823,90990,93664,94121,119032,284697</t>
  </si>
  <si>
    <t>ATM,RCC1,FANCD2,FLNA,INCENP,KIF22,AURKA,TTN,TUBG1,USP9X,TNKS,AURKB,PTTG1,TRIP13,ESPL1,NCAPD2,NUDC,ZWINT,PMF1,HAUS5,VPS4A,NCAPH2,PSMC3IP,SAC3D1,CIAO2B,MIS18A,NDE1,NCAPG2,PINX1,CENPO,MAP9,DIAPH3,SETDB2,LZTS2,PSRC1,KNSTRN,HAUS8,CDCA5,CENPX,TUBB,CCDC61,CKS2,FANCA,LIF,MYBL1,BANF1,BCL2L11,UBE2S,FIS1,MUS81,REEP4,SLC25A46,MTFR2,ACTN4,CFL1,LMNA,MYH9,PIK3CD,NECTIN2,STK11,TUBA1A,VAMP8,SYNJ1,CROCC,AKAP9,TACC3,KIF1C,RNF13,TRAPPC8,SCRIB,SNAPIN,SUN2,DNM3,GPSM1,PCLO,SPOUT1,TMEM106B,CCDC186,NSFL1C,KLC2,LMNB2,KIFC2,CADPS2,SYTL4,BORCS7,BTBD8</t>
  </si>
  <si>
    <t>472,1104,2177,2316,3619,3835,6790,7273,7283,8239,8658,9212,9232,9319,9700,9918,10726,11130,11243,23354,27183,29781,29893,29901,51647,54069,54820,54892,54984,79172,79884,81624,83852,84445,84722,90417,93323,113130,201254,203068,729440</t>
  </si>
  <si>
    <t>ATM,RCC1,FANCD2,FLNA,INCENP,KIF22,AURKA,TTN,TUBG1,USP9X,TNKS,AURKB,PTTG1,TRIP13,ESPL1,NCAPD2,NUDC,ZWINT,PMF1,HAUS5,VPS4A,NCAPH2,PSMC3IP,SAC3D1,CIAO2B,MIS18A,NDE1,NCAPG2,PINX1,CENPO,MAP9,DIAPH3,SETDB2,LZTS2,PSRC1,KNSTRN,HAUS8,CDCA5,CENPX,TUBB,CCDC61</t>
  </si>
  <si>
    <t>41/335</t>
  </si>
  <si>
    <t>472,1104,1164,2175,2177,2316,3619,3835,3976,4603,6790,7273,7283,8815,9212,9232,9319,9700,9918,10018,10726,11130,27183,27338,29781,29893,51024,54820,54892,54984,79884,80198,80346,84722,90417,91137,113115,113130,201254,729440</t>
  </si>
  <si>
    <t>ATM,RCC1,CKS2,FANCA,FANCD2,FLNA,INCENP,KIF22,LIF,MYBL1,AURKA,TTN,TUBG1,BANF1,AURKB,PTTG1,TRIP13,ESPL1,NCAPD2,BCL2L11,NUDC,ZWINT,VPS4A,UBE2S,NCAPH2,PSMC3IP,FIS1,NDE1,NCAPG2,PINX1,MAP9,MUS81,REEP4,PSRC1,KNSTRN,SLC25A46,MTFR2,CDCA5,CENPX,CCDC61</t>
  </si>
  <si>
    <t>40/348</t>
  </si>
  <si>
    <t>1104,2316,3619,3835,6790,7273,7283,8815,9212,9700,9918,10726,11130,27183,27338,29781,54820,54892,54984,79884,80346,84722,90417,113130,729440</t>
  </si>
  <si>
    <t>RCC1,FLNA,INCENP,KIF22,AURKA,TTN,TUBG1,BANF1,AURKB,ESPL1,NCAPD2,NUDC,ZWINT,VPS4A,UBE2S,NCAPH2,NDE1,NCAPG2,PINX1,MAP9,REEP4,PSRC1,KNSTRN,CDCA5,CCDC61</t>
  </si>
  <si>
    <t>472,1104,1164,2175,2177,2316,3619,3835,3976,4603,6790,7273,7283,8815,9212,9232,9319,9700,9918,10018,10726,11130,27183,27338,29781,29893,54820,54892,54984,79884,80198,80346,84722,90417,113130,201254,729440</t>
  </si>
  <si>
    <t>ATM,RCC1,CKS2,FANCA,FANCD2,FLNA,INCENP,KIF22,LIF,MYBL1,AURKA,TTN,TUBG1,BANF1,AURKB,PTTG1,TRIP13,ESPL1,NCAPD2,BCL2L11,NUDC,ZWINT,VPS4A,UBE2S,NCAPH2,PSMC3IP,NDE1,NCAPG2,PINX1,MAP9,MUS81,REEP4,PSRC1,KNSTRN,CDCA5,CENPX,CCDC61</t>
  </si>
  <si>
    <t>37/320</t>
  </si>
  <si>
    <t>2316,3619,3835,7273,7283,9212,9700,9918,10726,11130,27183,29781,54892,54984,79884,84722,90417,113130,729440</t>
  </si>
  <si>
    <t>FLNA,INCENP,KIF22,TTN,TUBG1,AURKB,ESPL1,NCAPD2,NUDC,ZWINT,VPS4A,NCAPH2,NCAPG2,PINX1,MAP9,PSRC1,KNSTRN,CDCA5,CCDC61</t>
  </si>
  <si>
    <t>19/142</t>
  </si>
  <si>
    <t>472,2177,2316,3619,3835,6790,7273,7283,9212,9232,9319,9700,9918,10726,11130,11243,27183,29781,29893,54892,54984,79884,84722,90417,113130,729440</t>
  </si>
  <si>
    <t>ATM,FANCD2,FLNA,INCENP,KIF22,AURKA,TTN,TUBG1,AURKB,PTTG1,TRIP13,ESPL1,NCAPD2,NUDC,ZWINT,PMF1,VPS4A,NCAPH2,PSMC3IP,NCAPG2,PINX1,MAP9,PSRC1,KNSTRN,CDCA5,CCDC61</t>
  </si>
  <si>
    <t>26/234</t>
  </si>
  <si>
    <t>19/146</t>
  </si>
  <si>
    <t>81,472,1072,3619,3835,4000,4627,5293,5819,6794,7846,8673,8867,9212,9696,9700,10142,10460,10726,10749,11130,11243,11342,22878,23513,23557,25777,26052,26086,27183,27445,51490,54664,54820,54984,55088,55968,64837,84722,84823,90990,93664,94121,113130,119032,284697</t>
  </si>
  <si>
    <t>ACTN4,ATM,CFL1,INCENP,KIF22,LMNA,MYH9,PIK3CD,NECTIN2,STK11,TUBA1A,VAMP8,SYNJ1,AURKB,CROCC,ESPL1,AKAP9,TACC3,NUDC,KIF1C,ZWINT,PMF1,RNF13,TRAPPC8,SCRIB,SNAPIN,SUN2,DNM3,GPSM1,VPS4A,PCLO,SPOUT1,TMEM106B,NDE1,PINX1,CCDC186,NSFL1C,KLC2,PSRC1,LMNB2,KIFC2,CADPS2,SYTL4,CDCA5,BORCS7,BTBD8</t>
  </si>
  <si>
    <t>46/551</t>
  </si>
  <si>
    <t>81,472,1072,3619,3835,4000,4627,5293,5819,7846,8867,9212,9696,9700,10460,10726,10749,11130,11243,22878,23513,23557,25777,26052,26086,27183,54820,54984,55088,55968,84722,84823,90990,93664,113130,119032,284697</t>
  </si>
  <si>
    <t>ACTN4,ATM,CFL1,INCENP,KIF22,LMNA,MYH9,PIK3CD,NECTIN2,TUBA1A,SYNJ1,AURKB,CROCC,ESPL1,TACC3,NUDC,KIF1C,ZWINT,PMF1,TRAPPC8,SCRIB,SNAPIN,SUN2,DNM3,GPSM1,VPS4A,NDE1,PINX1,CCDC186,NSFL1C,PSRC1,LMNB2,KIFC2,CADPS2,CDCA5,BORCS7,BTBD8</t>
  </si>
  <si>
    <t>37/425</t>
  </si>
  <si>
    <t>472,3619,3835,4000,9212,10726,11130,11243,27183,54820,54984,84722,113130</t>
  </si>
  <si>
    <t>ATM,INCENP,KIF22,LMNA,AURKB,NUDC,ZWINT,PMF1,VPS4A,NDE1,PINX1,PSRC1,CDCA5</t>
  </si>
  <si>
    <t>472,3619,3835,9212,10726,11130,11243,27183,54820,54984,84722,113130</t>
  </si>
  <si>
    <t>ATM,INCENP,KIF22,AURKB,NUDC,ZWINT,PMF1,VPS4A,NDE1,PINX1,PSRC1,CDCA5</t>
  </si>
  <si>
    <t>12/96</t>
  </si>
  <si>
    <t>3619,3835,9212,10726,11130,11243,27183,54984,84722,113130</t>
  </si>
  <si>
    <t>INCENP,KIF22,AURKB,NUDC,ZWINT,PMF1,VPS4A,PINX1,PSRC1,CDCA5</t>
  </si>
  <si>
    <t>993,1017,1454,1869,5694,5702,5708,6790,7280,7283,7846,8636,10376,10383,11190,22994,23354,54820,80097,84617,84790,84962,93323,203068,347733,653784,5905,9212,9918,10726,11130,79172,113130,378,9727,54585,56623,79659,91147,166379,402,1647,7516,9696,10432,29901,116840,284403,729440,808,4208,27109,85441</t>
  </si>
  <si>
    <t>CDC25A,CDK2,CSNK1E,E2F1,PSMB6,PSMC3,PSMD2,AURKA,TUBB2A,TUBG1,TUBA1A,SSNA1,TUBA1B,TUBB4B,CEP250,CEP131,HAUS5,NDE1,MZT2B,TUBB6,TUBA1C,AJUBA,HAUS8,TUBB,TUBB2B,MZT2A,RANGAP1,AURKB,NCAPD2,NUDC,ZWINT,CENPO,CDCA5,ARF4,RAB11FIP3,LZTFL1,INPP5E,DYNC2H1,TMEM67,BBS12,ARL2,GADD45A,XRCC2,CROCC,RBM14,SAC3D1,CNTROB,WDR62,CCDC61,CALM3,MEF2C,DMAC2L,HELZ2</t>
  </si>
  <si>
    <t>53/-</t>
  </si>
  <si>
    <t>993,1017,1454,1869,5694,5702,5708,6790,7280,7283,7846,8636,10376,10383,11190,22994,23354,54820,80097,84617,84790,84962,93323,203068,347733,653784</t>
  </si>
  <si>
    <t>CDC25A,CDK2,CSNK1E,E2F1,PSMB6,PSMC3,PSMD2,AURKA,TUBB2A,TUBG1,TUBA1A,SSNA1,TUBA1B,TUBB4B,CEP250,CEP131,HAUS5,NDE1,MZT2B,TUBB6,TUBA1C,AJUBA,HAUS8,TUBB,TUBB2B,MZT2A</t>
  </si>
  <si>
    <t>26/159</t>
  </si>
  <si>
    <t>1454,7280,7283,7846,8636,10376,10383,11190,22994,23354,54820,80097,84617,84790,93323,203068,347733,653784</t>
  </si>
  <si>
    <t>CSNK1E,TUBB2A,TUBG1,TUBA1A,SSNA1,TUBA1B,TUBB4B,CEP250,CEP131,HAUS5,NDE1,MZT2B,TUBB6,TUBA1C,HAUS8,TUBB,TUBB2B,MZT2A</t>
  </si>
  <si>
    <t>18/83</t>
  </si>
  <si>
    <t>993,1017,1454,5694,5702,5708,6790,7280,7283,7846,8636,10376,10383,11190,22994,23354,54820,80097,84617,84790,84962,93323,203068,347733,653784</t>
  </si>
  <si>
    <t>CDC25A,CDK2,CSNK1E,PSMB6,PSMC3,PSMD2,AURKA,TUBB2A,TUBG1,TUBA1A,SSNA1,TUBA1B,TUBB4B,CEP250,CEP131,HAUS5,NDE1,MZT2B,TUBB6,TUBA1C,AJUBA,HAUS8,TUBB,TUBB2B,MZT2A</t>
  </si>
  <si>
    <t>25/157</t>
  </si>
  <si>
    <t>1454,5905,7280,7283,7846,8636,9212,9918,10376,10383,10726,11130,11190,22994,23354,54820,79172,80097,84617,84790,93323,113130,203068,347733,653784</t>
  </si>
  <si>
    <t>CSNK1E,RANGAP1,TUBB2A,TUBG1,TUBA1A,SSNA1,AURKB,NCAPD2,TUBA1B,TUBB4B,NUDC,ZWINT,CEP250,CEP131,HAUS5,NDE1,CENPO,MZT2B,TUBB6,TUBA1C,HAUS8,CDCA5,TUBB,TUBB2B,MZT2A</t>
  </si>
  <si>
    <t>25/173</t>
  </si>
  <si>
    <t>378,1454,7280,7283,7846,8636,9727,10376,10383,11190,22994,23354,54585,54820,56623,79659,84617,84790,91147,93323,166379,203068,347733</t>
  </si>
  <si>
    <t>ARF4,CSNK1E,TUBB2A,TUBG1,TUBA1A,SSNA1,RAB11FIP3,TUBA1B,TUBB4B,CEP250,CEP131,HAUS5,LZTFL1,NDE1,INPP5E,DYNC2H1,TUBB6,TUBA1C,TMEM67,HAUS8,BBS12,TUBB,TUBB2B</t>
  </si>
  <si>
    <t>23/172</t>
  </si>
  <si>
    <t>1454,7283,7846,8636,10383,11190,22994,23354,54820,80097,93323,203068,653784</t>
  </si>
  <si>
    <t>CSNK1E,TUBG1,TUBA1A,SSNA1,TUBB4B,CEP250,CEP131,HAUS5,NDE1,MZT2B,HAUS8,TUBB,MZT2A</t>
  </si>
  <si>
    <t>13/70</t>
  </si>
  <si>
    <t>1454,6790,7283,7846,8636,10383,11190,22994,23354,54820,93323,203068</t>
  </si>
  <si>
    <t>CSNK1E,AURKA,TUBG1,TUBA1A,SSNA1,TUBB4B,CEP250,CEP131,HAUS5,NDE1,HAUS8,TUBB</t>
  </si>
  <si>
    <t>1454,6790,7283,7846,8636,10383,11190,22994,23354,54820,84962,93323,203068</t>
  </si>
  <si>
    <t>CSNK1E,AURKA,TUBG1,TUBA1A,SSNA1,TUBB4B,CEP250,CEP131,HAUS5,NDE1,AJUBA,HAUS8,TUBB</t>
  </si>
  <si>
    <t>13/73</t>
  </si>
  <si>
    <t>GO:0031023</t>
  </si>
  <si>
    <t>microtubule organizing center organization</t>
  </si>
  <si>
    <t>402,1017,1647,6790,7516,7846,9696,10432,11190,23354,29901,54820,93323,116840,284403,729440</t>
  </si>
  <si>
    <t>ARL2,CDK2,GADD45A,AURKA,XRCC2,TUBA1A,CROCC,RBM14,CEP250,HAUS5,SAC3D1,NDE1,HAUS8,CNTROB,WDR62,CCDC61</t>
  </si>
  <si>
    <t>16/109</t>
  </si>
  <si>
    <t>378,808,1454,4208,7280,7283,7846,8636,9727,10376,10383,11190,22994,23354,27109,54585,54820,56623,79659,84617,84790,85441,91147,93323,166379,203068,347733</t>
  </si>
  <si>
    <t>ARF4,CALM3,CSNK1E,MEF2C,TUBB2A,TUBG1,TUBA1A,SSNA1,RAB11FIP3,TUBA1B,TUBB4B,CEP250,CEP131,HAUS5,DMAC2L,LZTFL1,NDE1,INPP5E,DYNC2H1,TUBB6,TUBA1C,HELZ2,TMEM67,HAUS8,BBS12,TUBB,TUBB2B</t>
  </si>
  <si>
    <t>27/259</t>
  </si>
  <si>
    <t>1454,7283,7846,8636,10383,11190,22994,23354,54820,93323,203068</t>
  </si>
  <si>
    <t>CSNK1E,TUBG1,TUBA1A,SSNA1,TUBB4B,CEP250,CEP131,HAUS5,NDE1,HAUS8,TUBB</t>
  </si>
  <si>
    <t>11/60</t>
  </si>
  <si>
    <t>GO:0007098</t>
  </si>
  <si>
    <t>centrosome cycle</t>
  </si>
  <si>
    <t>402,1017,1647,6790,7516,7846,9696,11190,23354,29901,54820,93323,116840,284403</t>
  </si>
  <si>
    <t>ARL2,CDK2,GADD45A,AURKA,XRCC2,TUBA1A,CROCC,CEP250,HAUS5,SAC3D1,NDE1,HAUS8,CNTROB,WDR62</t>
  </si>
  <si>
    <t>14/95</t>
  </si>
  <si>
    <t>1454,7283,7846,8636,10383,11190,22994,23354,54820,91147,93323,203068</t>
  </si>
  <si>
    <t>CSNK1E,TUBG1,TUBA1A,SSNA1,TUBB4B,CEP250,CEP131,HAUS5,NDE1,TMEM67,HAUS8,TUBB</t>
  </si>
  <si>
    <t>12/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0" fillId="0" borderId="3" xfId="0" applyBorder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6" xfId="0" applyBorder="1" applyAlignment="1">
      <alignment horizontal="right"/>
    </xf>
    <xf numFmtId="164" fontId="0" fillId="0" borderId="6" xfId="0" applyNumberFormat="1" applyBorder="1" applyAlignment="1">
      <alignment horizontal="right"/>
    </xf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439D3-3E27-4D2E-BCF3-88D8F43864F4}">
  <sheetPr filterMode="1">
    <pageSetUpPr fitToPage="1"/>
  </sheetPr>
  <dimension ref="A1:J399"/>
  <sheetViews>
    <sheetView tabSelected="1" workbookViewId="0">
      <selection activeCell="C10" sqref="C10"/>
    </sheetView>
  </sheetViews>
  <sheetFormatPr defaultColWidth="8.85546875" defaultRowHeight="15" x14ac:dyDescent="0.25"/>
  <cols>
    <col min="1" max="1" width="25.140625" customWidth="1"/>
    <col min="2" max="2" width="15.85546875" customWidth="1"/>
    <col min="3" max="3" width="36.42578125" customWidth="1"/>
    <col min="4" max="4" width="17.42578125" customWidth="1"/>
    <col min="5" max="5" width="16.140625" customWidth="1"/>
    <col min="6" max="6" width="16.85546875" customWidth="1"/>
    <col min="7" max="7" width="29.28515625" customWidth="1"/>
    <col min="9" max="9" width="20.28515625" customWidth="1"/>
    <col min="10" max="11" width="9.140625"/>
  </cols>
  <sheetData>
    <row r="1" spans="1:9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 x14ac:dyDescent="0.25">
      <c r="A2" s="3" t="s">
        <v>20</v>
      </c>
      <c r="B2" t="s">
        <v>195</v>
      </c>
      <c r="C2" t="s">
        <v>196</v>
      </c>
      <c r="D2" s="4">
        <v>-23.3019219597</v>
      </c>
      <c r="E2" s="5">
        <v>-18.958592156600002</v>
      </c>
      <c r="F2" t="s">
        <v>375</v>
      </c>
      <c r="G2" t="s">
        <v>376</v>
      </c>
      <c r="H2" t="s">
        <v>56</v>
      </c>
      <c r="I2" t="s">
        <v>377</v>
      </c>
    </row>
    <row r="3" spans="1:9" x14ac:dyDescent="0.25">
      <c r="A3" s="3" t="s">
        <v>20</v>
      </c>
      <c r="B3" t="s">
        <v>195</v>
      </c>
      <c r="C3" t="s">
        <v>196</v>
      </c>
      <c r="D3" s="4">
        <v>-23.3019219597</v>
      </c>
      <c r="E3" s="5">
        <v>-18.958592156600002</v>
      </c>
      <c r="F3" t="s">
        <v>375</v>
      </c>
      <c r="G3" t="s">
        <v>376</v>
      </c>
      <c r="H3" t="s">
        <v>378</v>
      </c>
      <c r="I3" t="s">
        <v>377</v>
      </c>
    </row>
    <row r="4" spans="1:9" x14ac:dyDescent="0.25">
      <c r="A4" s="3" t="s">
        <v>20</v>
      </c>
      <c r="B4" t="s">
        <v>201</v>
      </c>
      <c r="C4" t="s">
        <v>202</v>
      </c>
      <c r="D4" s="4">
        <v>-17.9735036581</v>
      </c>
      <c r="E4" s="5">
        <v>-14.2322338463</v>
      </c>
      <c r="F4" t="s">
        <v>379</v>
      </c>
      <c r="G4" t="s">
        <v>380</v>
      </c>
      <c r="H4" t="s">
        <v>381</v>
      </c>
      <c r="I4" t="s">
        <v>377</v>
      </c>
    </row>
    <row r="5" spans="1:9" x14ac:dyDescent="0.25">
      <c r="A5" s="3" t="s">
        <v>20</v>
      </c>
      <c r="B5" t="s">
        <v>203</v>
      </c>
      <c r="C5" t="s">
        <v>204</v>
      </c>
      <c r="D5" s="4">
        <v>-16.137887811399999</v>
      </c>
      <c r="E5" s="5">
        <v>-12.639656048399999</v>
      </c>
      <c r="F5" t="s">
        <v>382</v>
      </c>
      <c r="G5" t="s">
        <v>383</v>
      </c>
      <c r="H5" t="s">
        <v>384</v>
      </c>
      <c r="I5" t="s">
        <v>377</v>
      </c>
    </row>
    <row r="6" spans="1:9" x14ac:dyDescent="0.25">
      <c r="A6" s="3" t="s">
        <v>20</v>
      </c>
      <c r="B6" t="s">
        <v>199</v>
      </c>
      <c r="C6" t="s">
        <v>200</v>
      </c>
      <c r="D6" s="4">
        <v>-15.907823394399999</v>
      </c>
      <c r="E6" s="5">
        <v>-12.467583578299999</v>
      </c>
      <c r="F6" t="s">
        <v>385</v>
      </c>
      <c r="G6" t="s">
        <v>386</v>
      </c>
      <c r="H6" t="s">
        <v>387</v>
      </c>
      <c r="I6" t="s">
        <v>377</v>
      </c>
    </row>
    <row r="7" spans="1:9" x14ac:dyDescent="0.25">
      <c r="A7" s="3" t="s">
        <v>20</v>
      </c>
      <c r="B7" t="s">
        <v>197</v>
      </c>
      <c r="C7" t="s">
        <v>198</v>
      </c>
      <c r="D7" s="4">
        <v>-7.4058546261</v>
      </c>
      <c r="E7" s="5">
        <v>-4.9076228630000003</v>
      </c>
      <c r="F7" t="s">
        <v>388</v>
      </c>
      <c r="G7" t="s">
        <v>389</v>
      </c>
      <c r="H7" t="s">
        <v>390</v>
      </c>
      <c r="I7" t="s">
        <v>377</v>
      </c>
    </row>
    <row r="8" spans="1:9" x14ac:dyDescent="0.25">
      <c r="A8" s="3" t="s">
        <v>20</v>
      </c>
      <c r="B8" t="s">
        <v>205</v>
      </c>
      <c r="C8" t="s">
        <v>206</v>
      </c>
      <c r="D8" s="4">
        <v>-5.5631928374999999</v>
      </c>
      <c r="E8" s="5">
        <v>-3.4870347629</v>
      </c>
      <c r="F8" t="s">
        <v>391</v>
      </c>
      <c r="G8" t="s">
        <v>392</v>
      </c>
      <c r="H8" t="s">
        <v>207</v>
      </c>
      <c r="I8" t="s">
        <v>377</v>
      </c>
    </row>
    <row r="9" spans="1:9" x14ac:dyDescent="0.25">
      <c r="A9" s="3" t="s">
        <v>20</v>
      </c>
      <c r="B9" t="s">
        <v>343</v>
      </c>
      <c r="C9" t="s">
        <v>344</v>
      </c>
      <c r="D9" s="4">
        <v>-5.2869713644000003</v>
      </c>
      <c r="E9" s="5">
        <v>-3.2820980549000001</v>
      </c>
      <c r="F9" t="s">
        <v>393</v>
      </c>
      <c r="G9" t="s">
        <v>394</v>
      </c>
      <c r="H9" t="s">
        <v>395</v>
      </c>
      <c r="I9" t="s">
        <v>377</v>
      </c>
    </row>
    <row r="10" spans="1:9" x14ac:dyDescent="0.25">
      <c r="A10" s="3" t="s">
        <v>20</v>
      </c>
      <c r="B10" t="s">
        <v>208</v>
      </c>
      <c r="C10" t="s">
        <v>209</v>
      </c>
      <c r="D10" s="4">
        <v>-5.0050218892</v>
      </c>
      <c r="E10" s="5">
        <v>-3.0665258028000002</v>
      </c>
      <c r="F10" t="s">
        <v>396</v>
      </c>
      <c r="G10" t="s">
        <v>397</v>
      </c>
      <c r="H10" t="s">
        <v>398</v>
      </c>
      <c r="I10" t="s">
        <v>377</v>
      </c>
    </row>
    <row r="11" spans="1:9" x14ac:dyDescent="0.25">
      <c r="A11" s="3" t="s">
        <v>9</v>
      </c>
      <c r="B11" t="s">
        <v>160</v>
      </c>
      <c r="C11" t="s">
        <v>161</v>
      </c>
      <c r="D11" s="4">
        <v>-21.398148501200001</v>
      </c>
      <c r="E11" s="5">
        <v>-17.3558486937</v>
      </c>
      <c r="F11" t="s">
        <v>399</v>
      </c>
      <c r="G11" t="s">
        <v>400</v>
      </c>
      <c r="H11" t="s">
        <v>401</v>
      </c>
      <c r="I11" t="s">
        <v>377</v>
      </c>
    </row>
    <row r="12" spans="1:9" x14ac:dyDescent="0.25">
      <c r="A12" s="3" t="s">
        <v>9</v>
      </c>
      <c r="B12" t="s">
        <v>160</v>
      </c>
      <c r="C12" t="s">
        <v>161</v>
      </c>
      <c r="D12" s="4">
        <v>-21.398148501200001</v>
      </c>
      <c r="E12" s="5">
        <v>-17.3558486937</v>
      </c>
      <c r="F12" t="s">
        <v>402</v>
      </c>
      <c r="G12" t="s">
        <v>403</v>
      </c>
      <c r="H12" t="s">
        <v>404</v>
      </c>
      <c r="I12" t="s">
        <v>377</v>
      </c>
    </row>
    <row r="13" spans="1:9" x14ac:dyDescent="0.25">
      <c r="A13" s="3" t="s">
        <v>20</v>
      </c>
      <c r="B13" t="s">
        <v>243</v>
      </c>
      <c r="C13" t="s">
        <v>244</v>
      </c>
      <c r="D13" s="4">
        <v>-19.340992702000001</v>
      </c>
      <c r="E13" s="5">
        <v>-15.4747841536</v>
      </c>
      <c r="F13" t="s">
        <v>405</v>
      </c>
      <c r="G13" t="s">
        <v>406</v>
      </c>
      <c r="H13" t="s">
        <v>245</v>
      </c>
      <c r="I13" t="s">
        <v>377</v>
      </c>
    </row>
    <row r="14" spans="1:9" x14ac:dyDescent="0.25">
      <c r="A14" s="3" t="s">
        <v>9</v>
      </c>
      <c r="B14" t="s">
        <v>109</v>
      </c>
      <c r="C14" t="s">
        <v>110</v>
      </c>
      <c r="D14" s="4">
        <v>-16.939131492200001</v>
      </c>
      <c r="E14" s="5">
        <v>-13.2947716935</v>
      </c>
      <c r="F14" t="s">
        <v>407</v>
      </c>
      <c r="G14" t="s">
        <v>408</v>
      </c>
      <c r="H14" t="s">
        <v>409</v>
      </c>
      <c r="I14" t="s">
        <v>377</v>
      </c>
    </row>
    <row r="15" spans="1:9" x14ac:dyDescent="0.25">
      <c r="A15" s="3" t="s">
        <v>20</v>
      </c>
      <c r="B15" t="s">
        <v>246</v>
      </c>
      <c r="C15" t="s">
        <v>247</v>
      </c>
      <c r="D15" s="4">
        <v>-14.750934189100001</v>
      </c>
      <c r="E15" s="5">
        <v>-11.361846895399999</v>
      </c>
      <c r="F15" t="s">
        <v>410</v>
      </c>
      <c r="G15" t="s">
        <v>411</v>
      </c>
      <c r="H15" t="s">
        <v>412</v>
      </c>
      <c r="I15" t="s">
        <v>377</v>
      </c>
    </row>
    <row r="16" spans="1:9" x14ac:dyDescent="0.25">
      <c r="A16" s="3" t="s">
        <v>20</v>
      </c>
      <c r="B16" t="s">
        <v>189</v>
      </c>
      <c r="C16" t="s">
        <v>190</v>
      </c>
      <c r="D16" s="4">
        <v>-13.1755741123</v>
      </c>
      <c r="E16" s="5">
        <v>-9.9114255551999992</v>
      </c>
      <c r="F16" t="s">
        <v>413</v>
      </c>
      <c r="G16" t="s">
        <v>414</v>
      </c>
      <c r="H16" t="s">
        <v>415</v>
      </c>
      <c r="I16" t="s">
        <v>377</v>
      </c>
    </row>
    <row r="17" spans="1:9" x14ac:dyDescent="0.25">
      <c r="A17" s="3" t="s">
        <v>20</v>
      </c>
      <c r="B17" t="s">
        <v>185</v>
      </c>
      <c r="C17" t="s">
        <v>186</v>
      </c>
      <c r="D17" s="4">
        <v>-12.2501130982</v>
      </c>
      <c r="E17" s="5">
        <v>-9.0207266475000001</v>
      </c>
      <c r="F17" t="s">
        <v>416</v>
      </c>
      <c r="G17" t="s">
        <v>417</v>
      </c>
      <c r="H17" t="s">
        <v>418</v>
      </c>
      <c r="I17" t="s">
        <v>377</v>
      </c>
    </row>
    <row r="18" spans="1:9" x14ac:dyDescent="0.25">
      <c r="A18" s="3" t="s">
        <v>20</v>
      </c>
      <c r="B18" t="s">
        <v>419</v>
      </c>
      <c r="C18" t="s">
        <v>420</v>
      </c>
      <c r="D18" s="4">
        <v>-16.641055164699999</v>
      </c>
      <c r="E18" s="5">
        <v>-13.075876612</v>
      </c>
      <c r="F18" t="s">
        <v>421</v>
      </c>
      <c r="G18" t="s">
        <v>422</v>
      </c>
      <c r="H18" t="s">
        <v>423</v>
      </c>
      <c r="I18" t="s">
        <v>377</v>
      </c>
    </row>
    <row r="19" spans="1:9" x14ac:dyDescent="0.25">
      <c r="A19" s="3" t="s">
        <v>20</v>
      </c>
      <c r="B19" t="s">
        <v>419</v>
      </c>
      <c r="C19" t="s">
        <v>420</v>
      </c>
      <c r="D19" s="4">
        <v>-16.641055164699999</v>
      </c>
      <c r="E19" s="5">
        <v>-13.075876612</v>
      </c>
      <c r="F19" t="s">
        <v>424</v>
      </c>
      <c r="G19" t="s">
        <v>425</v>
      </c>
      <c r="H19" t="s">
        <v>426</v>
      </c>
      <c r="I19" t="s">
        <v>377</v>
      </c>
    </row>
    <row r="20" spans="1:9" x14ac:dyDescent="0.25">
      <c r="A20" s="3" t="s">
        <v>20</v>
      </c>
      <c r="B20" t="s">
        <v>427</v>
      </c>
      <c r="C20" t="s">
        <v>428</v>
      </c>
      <c r="D20" s="4">
        <v>-6.7189037865000003</v>
      </c>
      <c r="E20" s="5">
        <v>-4.3755739834999998</v>
      </c>
      <c r="F20" t="s">
        <v>429</v>
      </c>
      <c r="G20" t="s">
        <v>430</v>
      </c>
      <c r="H20" t="s">
        <v>431</v>
      </c>
      <c r="I20" t="s">
        <v>377</v>
      </c>
    </row>
    <row r="21" spans="1:9" x14ac:dyDescent="0.25">
      <c r="A21" s="3" t="s">
        <v>20</v>
      </c>
      <c r="B21" t="s">
        <v>432</v>
      </c>
      <c r="C21" t="s">
        <v>433</v>
      </c>
      <c r="D21" s="4">
        <v>-5.5178377766000004</v>
      </c>
      <c r="E21" s="5">
        <v>-3.4491311242</v>
      </c>
      <c r="F21" t="s">
        <v>434</v>
      </c>
      <c r="G21" t="s">
        <v>435</v>
      </c>
      <c r="H21" t="s">
        <v>436</v>
      </c>
      <c r="I21" t="s">
        <v>377</v>
      </c>
    </row>
    <row r="22" spans="1:9" x14ac:dyDescent="0.25">
      <c r="A22" s="3" t="s">
        <v>20</v>
      </c>
      <c r="B22" t="s">
        <v>437</v>
      </c>
      <c r="C22" t="s">
        <v>438</v>
      </c>
      <c r="D22" s="4">
        <v>-5.2877160246999999</v>
      </c>
      <c r="E22" s="5">
        <v>-3.2820980549000001</v>
      </c>
      <c r="F22" t="s">
        <v>439</v>
      </c>
      <c r="G22" t="s">
        <v>440</v>
      </c>
      <c r="H22" t="s">
        <v>441</v>
      </c>
      <c r="I22" t="s">
        <v>377</v>
      </c>
    </row>
    <row r="23" spans="1:9" x14ac:dyDescent="0.25">
      <c r="A23" s="3" t="s">
        <v>20</v>
      </c>
      <c r="B23" t="s">
        <v>442</v>
      </c>
      <c r="C23" t="s">
        <v>443</v>
      </c>
      <c r="D23" s="4">
        <v>-5.0284449416000001</v>
      </c>
      <c r="E23" s="5">
        <v>-3.0813144856000001</v>
      </c>
      <c r="F23" t="s">
        <v>444</v>
      </c>
      <c r="G23" t="s">
        <v>445</v>
      </c>
      <c r="H23" t="s">
        <v>446</v>
      </c>
      <c r="I23" t="s">
        <v>377</v>
      </c>
    </row>
    <row r="24" spans="1:9" x14ac:dyDescent="0.25">
      <c r="A24" s="3" t="s">
        <v>20</v>
      </c>
      <c r="B24" t="s">
        <v>447</v>
      </c>
      <c r="C24" t="s">
        <v>448</v>
      </c>
      <c r="D24" s="4">
        <v>-3.0711874426999999</v>
      </c>
      <c r="E24" s="5">
        <v>-1.5610168374</v>
      </c>
      <c r="F24" t="s">
        <v>449</v>
      </c>
      <c r="G24" t="s">
        <v>450</v>
      </c>
      <c r="H24" t="s">
        <v>451</v>
      </c>
      <c r="I24" t="s">
        <v>377</v>
      </c>
    </row>
    <row r="25" spans="1:9" x14ac:dyDescent="0.25">
      <c r="A25" s="3" t="s">
        <v>9</v>
      </c>
      <c r="B25" t="s">
        <v>452</v>
      </c>
      <c r="C25" t="s">
        <v>453</v>
      </c>
      <c r="D25" s="4">
        <v>-13.662893474500001</v>
      </c>
      <c r="E25" s="5">
        <v>-10.319563671399999</v>
      </c>
      <c r="F25" t="s">
        <v>454</v>
      </c>
      <c r="G25" t="s">
        <v>455</v>
      </c>
      <c r="H25" t="s">
        <v>456</v>
      </c>
      <c r="I25" t="s">
        <v>377</v>
      </c>
    </row>
    <row r="26" spans="1:9" x14ac:dyDescent="0.25">
      <c r="A26" s="3" t="s">
        <v>9</v>
      </c>
      <c r="B26" t="s">
        <v>452</v>
      </c>
      <c r="C26" t="s">
        <v>453</v>
      </c>
      <c r="D26" s="4">
        <v>-13.662893474500001</v>
      </c>
      <c r="E26" s="5">
        <v>-10.319563671399999</v>
      </c>
      <c r="F26" t="s">
        <v>457</v>
      </c>
      <c r="G26" t="s">
        <v>458</v>
      </c>
      <c r="H26" t="s">
        <v>459</v>
      </c>
      <c r="I26" t="s">
        <v>377</v>
      </c>
    </row>
    <row r="27" spans="1:9" x14ac:dyDescent="0.25">
      <c r="A27" s="3" t="s">
        <v>20</v>
      </c>
      <c r="B27" t="s">
        <v>460</v>
      </c>
      <c r="C27" t="s">
        <v>461</v>
      </c>
      <c r="D27" s="4">
        <v>-11.5802696056</v>
      </c>
      <c r="E27" s="5">
        <v>-8.4673887238999992</v>
      </c>
      <c r="F27" t="s">
        <v>462</v>
      </c>
      <c r="G27" t="s">
        <v>463</v>
      </c>
      <c r="H27" t="s">
        <v>168</v>
      </c>
      <c r="I27" t="s">
        <v>377</v>
      </c>
    </row>
    <row r="28" spans="1:9" x14ac:dyDescent="0.25">
      <c r="A28" s="3" t="s">
        <v>9</v>
      </c>
      <c r="B28" t="s">
        <v>464</v>
      </c>
      <c r="C28" t="s">
        <v>465</v>
      </c>
      <c r="D28" s="4">
        <v>-11.2842581518</v>
      </c>
      <c r="E28" s="5">
        <v>-8.2196819497</v>
      </c>
      <c r="F28" t="s">
        <v>466</v>
      </c>
      <c r="G28" t="s">
        <v>467</v>
      </c>
      <c r="H28" t="s">
        <v>468</v>
      </c>
      <c r="I28" t="s">
        <v>377</v>
      </c>
    </row>
    <row r="29" spans="1:9" x14ac:dyDescent="0.25">
      <c r="A29" s="3" t="s">
        <v>9</v>
      </c>
      <c r="B29" t="s">
        <v>469</v>
      </c>
      <c r="C29" t="s">
        <v>470</v>
      </c>
      <c r="D29" s="4">
        <v>-10.9758299742</v>
      </c>
      <c r="E29" s="5">
        <v>-7.9335301667999998</v>
      </c>
      <c r="F29" t="s">
        <v>471</v>
      </c>
      <c r="G29" t="s">
        <v>472</v>
      </c>
      <c r="H29" t="s">
        <v>473</v>
      </c>
      <c r="I29" t="s">
        <v>377</v>
      </c>
    </row>
    <row r="30" spans="1:9" x14ac:dyDescent="0.25">
      <c r="A30" s="3" t="s">
        <v>11</v>
      </c>
      <c r="B30" t="s">
        <v>474</v>
      </c>
      <c r="C30" t="s">
        <v>202</v>
      </c>
      <c r="D30" s="4">
        <v>-10.8350624185</v>
      </c>
      <c r="E30" s="5">
        <v>-7.8139519102000001</v>
      </c>
      <c r="F30" t="s">
        <v>475</v>
      </c>
      <c r="G30" t="s">
        <v>476</v>
      </c>
      <c r="H30" t="s">
        <v>477</v>
      </c>
      <c r="I30" t="s">
        <v>377</v>
      </c>
    </row>
    <row r="31" spans="1:9" x14ac:dyDescent="0.25">
      <c r="A31" s="3" t="s">
        <v>11</v>
      </c>
      <c r="B31" t="s">
        <v>478</v>
      </c>
      <c r="C31" t="s">
        <v>479</v>
      </c>
      <c r="D31" s="4">
        <v>-9.9239432549999993</v>
      </c>
      <c r="E31" s="5">
        <v>-6.9608246937000002</v>
      </c>
      <c r="F31" t="s">
        <v>480</v>
      </c>
      <c r="G31" t="s">
        <v>481</v>
      </c>
      <c r="H31" t="s">
        <v>482</v>
      </c>
      <c r="I31" t="s">
        <v>377</v>
      </c>
    </row>
    <row r="32" spans="1:9" x14ac:dyDescent="0.25">
      <c r="A32" s="3" t="s">
        <v>10</v>
      </c>
      <c r="B32" t="s">
        <v>483</v>
      </c>
      <c r="C32" t="s">
        <v>202</v>
      </c>
      <c r="D32" s="4">
        <v>-9.6980404877000002</v>
      </c>
      <c r="E32" s="5">
        <v>-6.7526506932999997</v>
      </c>
      <c r="F32" t="s">
        <v>484</v>
      </c>
      <c r="G32" t="s">
        <v>485</v>
      </c>
      <c r="H32" t="s">
        <v>486</v>
      </c>
      <c r="I32" t="s">
        <v>377</v>
      </c>
    </row>
    <row r="33" spans="1:9" x14ac:dyDescent="0.25">
      <c r="A33" s="3" t="s">
        <v>20</v>
      </c>
      <c r="B33" t="s">
        <v>487</v>
      </c>
      <c r="C33" t="s">
        <v>488</v>
      </c>
      <c r="D33" s="4">
        <v>-9.1514249499999991</v>
      </c>
      <c r="E33" s="5">
        <v>-6.2230684948999997</v>
      </c>
      <c r="F33" t="s">
        <v>489</v>
      </c>
      <c r="G33" t="s">
        <v>490</v>
      </c>
      <c r="H33" t="s">
        <v>491</v>
      </c>
      <c r="I33" t="s">
        <v>377</v>
      </c>
    </row>
    <row r="34" spans="1:9" x14ac:dyDescent="0.25">
      <c r="A34" s="3" t="s">
        <v>20</v>
      </c>
      <c r="B34" t="s">
        <v>492</v>
      </c>
      <c r="C34" t="s">
        <v>493</v>
      </c>
      <c r="D34" s="4">
        <v>-8.9569119977000007</v>
      </c>
      <c r="E34" s="5">
        <v>-6.0607402260000001</v>
      </c>
      <c r="F34" t="s">
        <v>494</v>
      </c>
      <c r="G34" t="s">
        <v>495</v>
      </c>
      <c r="H34" t="s">
        <v>496</v>
      </c>
      <c r="I34" t="s">
        <v>377</v>
      </c>
    </row>
    <row r="35" spans="1:9" x14ac:dyDescent="0.25">
      <c r="A35" s="3" t="s">
        <v>10</v>
      </c>
      <c r="B35" t="s">
        <v>497</v>
      </c>
      <c r="C35" t="s">
        <v>498</v>
      </c>
      <c r="D35" s="4">
        <v>-8.6266274411000001</v>
      </c>
      <c r="E35" s="5">
        <v>-5.8147765549999999</v>
      </c>
      <c r="F35" t="s">
        <v>499</v>
      </c>
      <c r="G35" t="s">
        <v>500</v>
      </c>
      <c r="H35" t="s">
        <v>501</v>
      </c>
      <c r="I35" t="s">
        <v>377</v>
      </c>
    </row>
    <row r="36" spans="1:9" x14ac:dyDescent="0.25">
      <c r="A36" s="3" t="s">
        <v>9</v>
      </c>
      <c r="B36" t="s">
        <v>502</v>
      </c>
      <c r="C36" t="s">
        <v>503</v>
      </c>
      <c r="D36" s="4">
        <v>-8.5950892984999996</v>
      </c>
      <c r="E36" s="5">
        <v>-5.7958275397000003</v>
      </c>
      <c r="F36" t="s">
        <v>504</v>
      </c>
      <c r="G36" t="s">
        <v>505</v>
      </c>
      <c r="H36" t="s">
        <v>506</v>
      </c>
      <c r="I36" t="s">
        <v>377</v>
      </c>
    </row>
    <row r="37" spans="1:9" x14ac:dyDescent="0.25">
      <c r="A37" s="3" t="s">
        <v>20</v>
      </c>
      <c r="B37" t="s">
        <v>507</v>
      </c>
      <c r="C37" t="s">
        <v>508</v>
      </c>
      <c r="D37" s="4">
        <v>-8.1356908701999995</v>
      </c>
      <c r="E37" s="5">
        <v>-5.4156103575000003</v>
      </c>
      <c r="F37" t="s">
        <v>509</v>
      </c>
      <c r="G37" t="s">
        <v>510</v>
      </c>
      <c r="H37" t="s">
        <v>511</v>
      </c>
      <c r="I37" t="s">
        <v>377</v>
      </c>
    </row>
    <row r="38" spans="1:9" x14ac:dyDescent="0.25">
      <c r="A38" s="3" t="s">
        <v>99</v>
      </c>
      <c r="B38" t="s">
        <v>512</v>
      </c>
      <c r="C38" t="s">
        <v>513</v>
      </c>
      <c r="D38" s="4">
        <v>-8.0676941077999995</v>
      </c>
      <c r="E38" s="5">
        <v>-5.3997604082999997</v>
      </c>
      <c r="F38" t="s">
        <v>514</v>
      </c>
      <c r="G38" t="s">
        <v>515</v>
      </c>
      <c r="H38" t="s">
        <v>516</v>
      </c>
      <c r="I38" t="s">
        <v>377</v>
      </c>
    </row>
    <row r="39" spans="1:9" x14ac:dyDescent="0.25">
      <c r="A39" s="3" t="s">
        <v>10</v>
      </c>
      <c r="B39" t="s">
        <v>517</v>
      </c>
      <c r="C39" t="s">
        <v>518</v>
      </c>
      <c r="D39" s="4">
        <v>-7.8461574746</v>
      </c>
      <c r="E39" s="5">
        <v>-5.2352214314000003</v>
      </c>
      <c r="F39" t="s">
        <v>519</v>
      </c>
      <c r="G39" t="s">
        <v>520</v>
      </c>
      <c r="H39" t="s">
        <v>521</v>
      </c>
      <c r="I39" t="s">
        <v>377</v>
      </c>
    </row>
    <row r="40" spans="1:9" x14ac:dyDescent="0.25">
      <c r="A40" s="3" t="s">
        <v>20</v>
      </c>
      <c r="B40" t="s">
        <v>522</v>
      </c>
      <c r="C40" t="s">
        <v>523</v>
      </c>
      <c r="D40" s="4">
        <v>-7.8309880889999999</v>
      </c>
      <c r="E40" s="5">
        <v>-5.2280209753999998</v>
      </c>
      <c r="F40" t="s">
        <v>524</v>
      </c>
      <c r="G40" t="s">
        <v>525</v>
      </c>
      <c r="H40" t="s">
        <v>526</v>
      </c>
      <c r="I40" t="s">
        <v>377</v>
      </c>
    </row>
    <row r="41" spans="1:9" x14ac:dyDescent="0.25">
      <c r="A41" s="3" t="s">
        <v>20</v>
      </c>
      <c r="B41" t="s">
        <v>527</v>
      </c>
      <c r="C41" t="s">
        <v>528</v>
      </c>
      <c r="D41" s="4">
        <v>-7.7618900335000003</v>
      </c>
      <c r="E41" s="5">
        <v>-5.1848217114999997</v>
      </c>
      <c r="F41" t="s">
        <v>529</v>
      </c>
      <c r="G41" t="s">
        <v>530</v>
      </c>
      <c r="H41" t="s">
        <v>531</v>
      </c>
      <c r="I41" t="s">
        <v>377</v>
      </c>
    </row>
    <row r="42" spans="1:9" x14ac:dyDescent="0.25">
      <c r="A42" s="3" t="s">
        <v>10</v>
      </c>
      <c r="B42" t="s">
        <v>532</v>
      </c>
      <c r="C42" t="s">
        <v>479</v>
      </c>
      <c r="D42" s="4">
        <v>-7.6849717801999997</v>
      </c>
      <c r="E42" s="5">
        <v>-5.1340336665999997</v>
      </c>
      <c r="F42" t="s">
        <v>533</v>
      </c>
      <c r="G42" t="s">
        <v>534</v>
      </c>
      <c r="H42" t="s">
        <v>535</v>
      </c>
      <c r="I42" t="s">
        <v>377</v>
      </c>
    </row>
    <row r="43" spans="1:9" x14ac:dyDescent="0.25">
      <c r="A43" s="3" t="s">
        <v>9</v>
      </c>
      <c r="B43" t="s">
        <v>536</v>
      </c>
      <c r="C43" t="s">
        <v>537</v>
      </c>
      <c r="D43" s="4">
        <v>-7.4080746893000002</v>
      </c>
      <c r="E43" s="5">
        <v>-4.9076228630000003</v>
      </c>
      <c r="F43" t="s">
        <v>538</v>
      </c>
      <c r="G43" t="s">
        <v>539</v>
      </c>
      <c r="H43" t="s">
        <v>540</v>
      </c>
      <c r="I43" t="s">
        <v>377</v>
      </c>
    </row>
    <row r="44" spans="1:9" x14ac:dyDescent="0.25">
      <c r="A44" s="3" t="s">
        <v>9</v>
      </c>
      <c r="B44" t="s">
        <v>541</v>
      </c>
      <c r="C44" t="s">
        <v>542</v>
      </c>
      <c r="D44" s="4">
        <v>-7.3114811934999997</v>
      </c>
      <c r="E44" s="5">
        <v>-4.8432126539000002</v>
      </c>
      <c r="F44" t="s">
        <v>543</v>
      </c>
      <c r="G44" t="s">
        <v>544</v>
      </c>
      <c r="H44" t="s">
        <v>545</v>
      </c>
      <c r="I44" t="s">
        <v>377</v>
      </c>
    </row>
    <row r="45" spans="1:9" x14ac:dyDescent="0.25">
      <c r="A45" s="3" t="s">
        <v>20</v>
      </c>
      <c r="B45" t="s">
        <v>546</v>
      </c>
      <c r="C45" t="s">
        <v>547</v>
      </c>
      <c r="D45" s="4">
        <v>-7.2819603226999998</v>
      </c>
      <c r="E45" s="5">
        <v>-4.8194441119000002</v>
      </c>
      <c r="F45" t="s">
        <v>529</v>
      </c>
      <c r="G45" t="s">
        <v>530</v>
      </c>
      <c r="H45" t="s">
        <v>548</v>
      </c>
      <c r="I45" t="s">
        <v>377</v>
      </c>
    </row>
    <row r="46" spans="1:9" x14ac:dyDescent="0.25">
      <c r="A46" s="3" t="s">
        <v>9</v>
      </c>
      <c r="B46" t="s">
        <v>549</v>
      </c>
      <c r="C46" t="s">
        <v>550</v>
      </c>
      <c r="D46" s="4">
        <v>-6.9132303212000004</v>
      </c>
      <c r="E46" s="5">
        <v>-4.5143831903000002</v>
      </c>
      <c r="F46" t="s">
        <v>551</v>
      </c>
      <c r="G46" t="s">
        <v>552</v>
      </c>
      <c r="H46" t="s">
        <v>266</v>
      </c>
      <c r="I46" t="s">
        <v>377</v>
      </c>
    </row>
    <row r="47" spans="1:9" x14ac:dyDescent="0.25">
      <c r="A47" s="3" t="s">
        <v>20</v>
      </c>
      <c r="B47" t="s">
        <v>553</v>
      </c>
      <c r="C47" t="s">
        <v>554</v>
      </c>
      <c r="D47" s="4">
        <v>-6.7915171343000003</v>
      </c>
      <c r="E47" s="5">
        <v>-4.4259109365000002</v>
      </c>
      <c r="F47" t="s">
        <v>555</v>
      </c>
      <c r="G47" t="s">
        <v>556</v>
      </c>
      <c r="H47" t="s">
        <v>557</v>
      </c>
      <c r="I47" t="s">
        <v>377</v>
      </c>
    </row>
    <row r="48" spans="1:9" x14ac:dyDescent="0.25">
      <c r="A48" s="3" t="s">
        <v>20</v>
      </c>
      <c r="B48" t="s">
        <v>558</v>
      </c>
      <c r="C48" t="s">
        <v>559</v>
      </c>
      <c r="D48" s="4">
        <v>-6.6349516585000003</v>
      </c>
      <c r="E48" s="5">
        <v>-4.3086551948</v>
      </c>
      <c r="F48" t="s">
        <v>529</v>
      </c>
      <c r="G48" t="s">
        <v>530</v>
      </c>
      <c r="H48" t="s">
        <v>560</v>
      </c>
      <c r="I48" t="s">
        <v>377</v>
      </c>
    </row>
    <row r="49" spans="1:9" x14ac:dyDescent="0.25">
      <c r="A49" s="3" t="s">
        <v>9</v>
      </c>
      <c r="B49" t="s">
        <v>561</v>
      </c>
      <c r="C49" t="s">
        <v>562</v>
      </c>
      <c r="D49" s="4">
        <v>-6.5016196520999996</v>
      </c>
      <c r="E49" s="5">
        <v>-4.2227478382000001</v>
      </c>
      <c r="F49" t="s">
        <v>563</v>
      </c>
      <c r="G49" t="s">
        <v>564</v>
      </c>
      <c r="H49" t="s">
        <v>345</v>
      </c>
      <c r="I49" t="s">
        <v>377</v>
      </c>
    </row>
    <row r="50" spans="1:9" x14ac:dyDescent="0.25">
      <c r="A50" s="3" t="s">
        <v>9</v>
      </c>
      <c r="B50" t="s">
        <v>565</v>
      </c>
      <c r="C50" t="s">
        <v>566</v>
      </c>
      <c r="D50" s="4">
        <v>-6.3458257368000002</v>
      </c>
      <c r="E50" s="5">
        <v>-4.0994059468000001</v>
      </c>
      <c r="F50" t="s">
        <v>567</v>
      </c>
      <c r="G50" t="s">
        <v>568</v>
      </c>
      <c r="H50" t="s">
        <v>225</v>
      </c>
      <c r="I50" t="s">
        <v>377</v>
      </c>
    </row>
    <row r="51" spans="1:9" x14ac:dyDescent="0.25">
      <c r="A51" s="3" t="s">
        <v>20</v>
      </c>
      <c r="B51" t="s">
        <v>569</v>
      </c>
      <c r="C51" t="s">
        <v>570</v>
      </c>
      <c r="D51" s="4">
        <v>-5.99994183</v>
      </c>
      <c r="E51" s="5">
        <v>-3.8407246697000001</v>
      </c>
      <c r="F51" t="s">
        <v>571</v>
      </c>
      <c r="G51" t="s">
        <v>572</v>
      </c>
      <c r="H51" t="s">
        <v>573</v>
      </c>
      <c r="I51" t="s">
        <v>377</v>
      </c>
    </row>
    <row r="52" spans="1:9" x14ac:dyDescent="0.25">
      <c r="A52" s="3" t="s">
        <v>20</v>
      </c>
      <c r="B52" t="s">
        <v>574</v>
      </c>
      <c r="C52" t="s">
        <v>575</v>
      </c>
      <c r="D52" s="4">
        <v>-5.7443402927999996</v>
      </c>
      <c r="E52" s="5">
        <v>-3.6489837560999998</v>
      </c>
      <c r="F52" t="s">
        <v>576</v>
      </c>
      <c r="G52" t="s">
        <v>577</v>
      </c>
      <c r="H52" t="s">
        <v>578</v>
      </c>
      <c r="I52" t="s">
        <v>377</v>
      </c>
    </row>
    <row r="53" spans="1:9" x14ac:dyDescent="0.25">
      <c r="A53" s="3" t="s">
        <v>99</v>
      </c>
      <c r="B53" t="s">
        <v>579</v>
      </c>
      <c r="C53" t="s">
        <v>580</v>
      </c>
      <c r="D53" s="4">
        <v>-5.3772513209000001</v>
      </c>
      <c r="E53" s="5">
        <v>-3.3519848527999998</v>
      </c>
      <c r="F53" t="s">
        <v>581</v>
      </c>
      <c r="G53" t="s">
        <v>582</v>
      </c>
      <c r="H53" t="s">
        <v>583</v>
      </c>
      <c r="I53" t="s">
        <v>377</v>
      </c>
    </row>
    <row r="54" spans="1:9" x14ac:dyDescent="0.25">
      <c r="A54" s="3" t="s">
        <v>9</v>
      </c>
      <c r="B54" t="s">
        <v>584</v>
      </c>
      <c r="C54" t="s">
        <v>585</v>
      </c>
      <c r="D54" s="4">
        <v>-5.0084117311999998</v>
      </c>
      <c r="E54" s="5">
        <v>-3.0682024493000002</v>
      </c>
      <c r="F54" t="s">
        <v>586</v>
      </c>
      <c r="G54" t="s">
        <v>587</v>
      </c>
      <c r="H54" t="s">
        <v>588</v>
      </c>
      <c r="I54" t="s">
        <v>377</v>
      </c>
    </row>
    <row r="55" spans="1:9" x14ac:dyDescent="0.25">
      <c r="A55" s="3" t="s">
        <v>9</v>
      </c>
      <c r="B55" t="s">
        <v>589</v>
      </c>
      <c r="C55" t="s">
        <v>590</v>
      </c>
      <c r="D55" s="4">
        <v>-4.9355351624999999</v>
      </c>
      <c r="E55" s="5">
        <v>-3.0154512332999999</v>
      </c>
      <c r="F55" t="s">
        <v>591</v>
      </c>
      <c r="G55" t="s">
        <v>592</v>
      </c>
      <c r="H55" t="s">
        <v>593</v>
      </c>
      <c r="I55" t="s">
        <v>377</v>
      </c>
    </row>
    <row r="56" spans="1:9" x14ac:dyDescent="0.25">
      <c r="A56" s="3" t="s">
        <v>20</v>
      </c>
      <c r="B56" t="s">
        <v>594</v>
      </c>
      <c r="C56" t="s">
        <v>595</v>
      </c>
      <c r="D56" s="4">
        <v>-4.8836719622000002</v>
      </c>
      <c r="E56" s="5">
        <v>-2.9700944391999999</v>
      </c>
      <c r="F56" t="s">
        <v>596</v>
      </c>
      <c r="G56" t="s">
        <v>597</v>
      </c>
      <c r="H56" t="s">
        <v>55</v>
      </c>
      <c r="I56" t="s">
        <v>377</v>
      </c>
    </row>
    <row r="57" spans="1:9" x14ac:dyDescent="0.25">
      <c r="A57" s="3" t="s">
        <v>20</v>
      </c>
      <c r="B57" t="s">
        <v>598</v>
      </c>
      <c r="C57" t="s">
        <v>470</v>
      </c>
      <c r="D57" s="4">
        <v>-4.7502965232000003</v>
      </c>
      <c r="E57" s="5">
        <v>-2.8662090505000002</v>
      </c>
      <c r="F57" t="s">
        <v>576</v>
      </c>
      <c r="G57" t="s">
        <v>577</v>
      </c>
      <c r="H57" t="s">
        <v>599</v>
      </c>
      <c r="I57" t="s">
        <v>377</v>
      </c>
    </row>
    <row r="58" spans="1:9" x14ac:dyDescent="0.25">
      <c r="A58" s="3" t="s">
        <v>20</v>
      </c>
      <c r="B58" t="s">
        <v>600</v>
      </c>
      <c r="C58" t="s">
        <v>601</v>
      </c>
      <c r="D58" s="4">
        <v>-4.7486410108000001</v>
      </c>
      <c r="E58" s="5">
        <v>-2.8662090505000002</v>
      </c>
      <c r="F58" t="s">
        <v>596</v>
      </c>
      <c r="G58" t="s">
        <v>597</v>
      </c>
      <c r="H58" t="s">
        <v>602</v>
      </c>
      <c r="I58" t="s">
        <v>377</v>
      </c>
    </row>
    <row r="59" spans="1:9" x14ac:dyDescent="0.25">
      <c r="A59" s="3" t="s">
        <v>20</v>
      </c>
      <c r="B59" t="s">
        <v>603</v>
      </c>
      <c r="C59" t="s">
        <v>604</v>
      </c>
      <c r="D59" s="4">
        <v>-4.6942685614000004</v>
      </c>
      <c r="E59" s="5">
        <v>-2.8280600131</v>
      </c>
      <c r="F59" t="s">
        <v>605</v>
      </c>
      <c r="G59" t="s">
        <v>606</v>
      </c>
      <c r="H59" t="s">
        <v>100</v>
      </c>
      <c r="I59" t="s">
        <v>377</v>
      </c>
    </row>
    <row r="60" spans="1:9" x14ac:dyDescent="0.25">
      <c r="A60" s="3" t="s">
        <v>20</v>
      </c>
      <c r="B60" t="s">
        <v>607</v>
      </c>
      <c r="C60" t="s">
        <v>608</v>
      </c>
      <c r="D60" s="4">
        <v>-4.6942685614000004</v>
      </c>
      <c r="E60" s="5">
        <v>-2.8280600131</v>
      </c>
      <c r="F60" t="s">
        <v>605</v>
      </c>
      <c r="G60" t="s">
        <v>606</v>
      </c>
      <c r="H60" t="s">
        <v>100</v>
      </c>
      <c r="I60" t="s">
        <v>377</v>
      </c>
    </row>
    <row r="61" spans="1:9" x14ac:dyDescent="0.25">
      <c r="A61" s="3" t="s">
        <v>20</v>
      </c>
      <c r="B61" t="s">
        <v>609</v>
      </c>
      <c r="C61" t="s">
        <v>610</v>
      </c>
      <c r="D61" s="4">
        <v>-4.6942685614000004</v>
      </c>
      <c r="E61" s="5">
        <v>-2.8280600131</v>
      </c>
      <c r="F61" t="s">
        <v>605</v>
      </c>
      <c r="G61" t="s">
        <v>606</v>
      </c>
      <c r="H61" t="s">
        <v>100</v>
      </c>
      <c r="I61" t="s">
        <v>377</v>
      </c>
    </row>
    <row r="62" spans="1:9" x14ac:dyDescent="0.25">
      <c r="A62" s="3" t="s">
        <v>9</v>
      </c>
      <c r="B62" t="s">
        <v>611</v>
      </c>
      <c r="C62" t="s">
        <v>612</v>
      </c>
      <c r="D62" s="4">
        <v>-4.3109660003999997</v>
      </c>
      <c r="E62" s="5">
        <v>-2.5190861952999999</v>
      </c>
      <c r="F62" t="s">
        <v>613</v>
      </c>
      <c r="G62" t="s">
        <v>614</v>
      </c>
      <c r="H62" t="s">
        <v>615</v>
      </c>
      <c r="I62" t="s">
        <v>377</v>
      </c>
    </row>
    <row r="63" spans="1:9" x14ac:dyDescent="0.25">
      <c r="A63" s="3" t="s">
        <v>9</v>
      </c>
      <c r="B63" t="s">
        <v>616</v>
      </c>
      <c r="C63" t="s">
        <v>617</v>
      </c>
      <c r="D63" s="4">
        <v>-4.0837989233999998</v>
      </c>
      <c r="E63" s="5">
        <v>-2.3479241434999998</v>
      </c>
      <c r="F63" t="s">
        <v>618</v>
      </c>
      <c r="G63" t="s">
        <v>619</v>
      </c>
      <c r="H63" t="s">
        <v>620</v>
      </c>
      <c r="I63" t="s">
        <v>377</v>
      </c>
    </row>
    <row r="64" spans="1:9" x14ac:dyDescent="0.25">
      <c r="A64" s="3" t="s">
        <v>99</v>
      </c>
      <c r="B64" t="s">
        <v>621</v>
      </c>
      <c r="C64" t="s">
        <v>622</v>
      </c>
      <c r="D64" s="4">
        <v>-4.0324845559</v>
      </c>
      <c r="E64" s="5">
        <v>-2.3144672038</v>
      </c>
      <c r="F64" t="s">
        <v>623</v>
      </c>
      <c r="G64" t="s">
        <v>624</v>
      </c>
      <c r="H64" t="s">
        <v>625</v>
      </c>
      <c r="I64" t="s">
        <v>377</v>
      </c>
    </row>
    <row r="65" spans="1:10" x14ac:dyDescent="0.25">
      <c r="A65" s="3" t="s">
        <v>99</v>
      </c>
      <c r="B65" t="s">
        <v>626</v>
      </c>
      <c r="C65" t="s">
        <v>627</v>
      </c>
      <c r="D65" s="4">
        <v>-4.0324845559</v>
      </c>
      <c r="E65" s="5">
        <v>-2.3144672038</v>
      </c>
      <c r="F65" t="s">
        <v>628</v>
      </c>
      <c r="G65" t="s">
        <v>629</v>
      </c>
      <c r="H65" t="s">
        <v>625</v>
      </c>
      <c r="I65" t="s">
        <v>377</v>
      </c>
    </row>
    <row r="66" spans="1:10" x14ac:dyDescent="0.25">
      <c r="A66" s="3" t="s">
        <v>9</v>
      </c>
      <c r="B66" t="s">
        <v>630</v>
      </c>
      <c r="C66" t="s">
        <v>631</v>
      </c>
      <c r="D66" s="4">
        <v>-3.4915971857999999</v>
      </c>
      <c r="E66" s="5">
        <v>-1.8774321724</v>
      </c>
      <c r="F66" t="s">
        <v>632</v>
      </c>
      <c r="G66" t="s">
        <v>633</v>
      </c>
      <c r="H66" t="s">
        <v>634</v>
      </c>
      <c r="I66" t="s">
        <v>377</v>
      </c>
    </row>
    <row r="67" spans="1:10" x14ac:dyDescent="0.25">
      <c r="A67" s="3" t="s">
        <v>9</v>
      </c>
      <c r="B67" t="s">
        <v>635</v>
      </c>
      <c r="C67" t="s">
        <v>636</v>
      </c>
      <c r="D67" s="4">
        <v>-2.8934197256999998</v>
      </c>
      <c r="E67" s="5">
        <v>-1.4251511859999999</v>
      </c>
      <c r="F67" t="s">
        <v>637</v>
      </c>
      <c r="G67" t="s">
        <v>638</v>
      </c>
      <c r="H67" t="s">
        <v>210</v>
      </c>
      <c r="I67" t="s">
        <v>377</v>
      </c>
    </row>
    <row r="68" spans="1:10" hidden="1" x14ac:dyDescent="0.25">
      <c r="A68" s="3" t="s">
        <v>99</v>
      </c>
      <c r="B68" t="s">
        <v>639</v>
      </c>
      <c r="C68" t="s">
        <v>640</v>
      </c>
      <c r="D68" s="4">
        <v>-2.5355400875999998</v>
      </c>
      <c r="E68" s="5">
        <v>-1.1798765494000001</v>
      </c>
      <c r="F68" t="s">
        <v>641</v>
      </c>
      <c r="G68" t="s">
        <v>642</v>
      </c>
      <c r="H68" t="s">
        <v>643</v>
      </c>
      <c r="I68" s="6" t="s">
        <v>377</v>
      </c>
      <c r="J68" s="6"/>
    </row>
    <row r="69" spans="1:10" hidden="1" x14ac:dyDescent="0.25">
      <c r="A69" s="3" t="s">
        <v>20</v>
      </c>
      <c r="B69" t="s">
        <v>644</v>
      </c>
      <c r="C69" t="s">
        <v>645</v>
      </c>
      <c r="D69" s="4">
        <v>-2.0391681451000001</v>
      </c>
      <c r="E69" s="5">
        <v>-0.8322417902</v>
      </c>
      <c r="F69" t="s">
        <v>646</v>
      </c>
      <c r="G69" t="s">
        <v>647</v>
      </c>
      <c r="H69" t="s">
        <v>648</v>
      </c>
      <c r="I69" s="6" t="s">
        <v>377</v>
      </c>
      <c r="J69" s="6"/>
    </row>
    <row r="70" spans="1:10" x14ac:dyDescent="0.25">
      <c r="A70" s="3" t="s">
        <v>10</v>
      </c>
      <c r="B70" t="s">
        <v>12</v>
      </c>
      <c r="C70" t="s">
        <v>13</v>
      </c>
      <c r="D70" s="4">
        <v>-13.3597183321</v>
      </c>
      <c r="E70" s="5">
        <v>-10.0577812142</v>
      </c>
      <c r="F70" t="s">
        <v>649</v>
      </c>
      <c r="G70" t="s">
        <v>650</v>
      </c>
      <c r="H70" t="s">
        <v>651</v>
      </c>
      <c r="I70" t="s">
        <v>377</v>
      </c>
    </row>
    <row r="71" spans="1:10" x14ac:dyDescent="0.25">
      <c r="A71" s="3" t="s">
        <v>10</v>
      </c>
      <c r="B71" t="s">
        <v>12</v>
      </c>
      <c r="C71" t="s">
        <v>13</v>
      </c>
      <c r="D71" s="4">
        <v>-13.3597183321</v>
      </c>
      <c r="E71" s="5">
        <v>-10.0577812142</v>
      </c>
      <c r="F71" t="s">
        <v>649</v>
      </c>
      <c r="G71" t="s">
        <v>650</v>
      </c>
      <c r="H71" t="s">
        <v>652</v>
      </c>
      <c r="I71" t="s">
        <v>377</v>
      </c>
    </row>
    <row r="72" spans="1:10" x14ac:dyDescent="0.25">
      <c r="A72" s="3" t="s">
        <v>20</v>
      </c>
      <c r="B72" t="s">
        <v>21</v>
      </c>
      <c r="C72" t="s">
        <v>22</v>
      </c>
      <c r="D72" s="4">
        <v>-12.0161735953</v>
      </c>
      <c r="E72" s="5">
        <v>-8.8189718279000004</v>
      </c>
      <c r="F72" t="s">
        <v>653</v>
      </c>
      <c r="G72" t="s">
        <v>654</v>
      </c>
      <c r="H72" t="s">
        <v>66</v>
      </c>
      <c r="I72" t="s">
        <v>377</v>
      </c>
    </row>
    <row r="73" spans="1:10" x14ac:dyDescent="0.25">
      <c r="A73" s="3" t="s">
        <v>20</v>
      </c>
      <c r="B73" t="s">
        <v>21</v>
      </c>
      <c r="C73" t="s">
        <v>22</v>
      </c>
      <c r="D73" s="4">
        <v>-12.0161735953</v>
      </c>
      <c r="E73" s="5">
        <v>-8.8189718279000004</v>
      </c>
      <c r="F73" t="s">
        <v>655</v>
      </c>
      <c r="G73" t="s">
        <v>656</v>
      </c>
      <c r="H73" t="s">
        <v>657</v>
      </c>
      <c r="I73" t="s">
        <v>377</v>
      </c>
    </row>
    <row r="74" spans="1:10" x14ac:dyDescent="0.25">
      <c r="A74" s="3" t="s">
        <v>20</v>
      </c>
      <c r="B74" t="s">
        <v>23</v>
      </c>
      <c r="C74" t="s">
        <v>24</v>
      </c>
      <c r="D74" s="4">
        <v>-11.746977579199999</v>
      </c>
      <c r="E74" s="5">
        <v>-8.6077677587999997</v>
      </c>
      <c r="F74" t="s">
        <v>658</v>
      </c>
      <c r="G74" t="s">
        <v>659</v>
      </c>
      <c r="H74" t="s">
        <v>660</v>
      </c>
      <c r="I74" t="s">
        <v>377</v>
      </c>
    </row>
    <row r="75" spans="1:10" x14ac:dyDescent="0.25">
      <c r="A75" s="3" t="s">
        <v>20</v>
      </c>
      <c r="B75" t="s">
        <v>162</v>
      </c>
      <c r="C75" t="s">
        <v>163</v>
      </c>
      <c r="D75" s="4">
        <v>-11.378222340000001</v>
      </c>
      <c r="E75" s="5">
        <v>-8.2901650419999999</v>
      </c>
      <c r="F75" t="s">
        <v>661</v>
      </c>
      <c r="G75" t="s">
        <v>662</v>
      </c>
      <c r="H75" t="s">
        <v>663</v>
      </c>
      <c r="I75" t="s">
        <v>377</v>
      </c>
    </row>
    <row r="76" spans="1:10" x14ac:dyDescent="0.25">
      <c r="A76" s="3" t="s">
        <v>20</v>
      </c>
      <c r="B76" t="s">
        <v>164</v>
      </c>
      <c r="C76" t="s">
        <v>165</v>
      </c>
      <c r="D76" s="4">
        <v>-8.8533560103000006</v>
      </c>
      <c r="E76" s="5">
        <v>-5.9871474619000002</v>
      </c>
      <c r="F76" t="s">
        <v>664</v>
      </c>
      <c r="G76" t="s">
        <v>665</v>
      </c>
      <c r="H76" t="s">
        <v>666</v>
      </c>
      <c r="I76" t="s">
        <v>377</v>
      </c>
    </row>
    <row r="77" spans="1:10" x14ac:dyDescent="0.25">
      <c r="A77" s="3" t="s">
        <v>20</v>
      </c>
      <c r="B77" t="s">
        <v>349</v>
      </c>
      <c r="C77" t="s">
        <v>350</v>
      </c>
      <c r="D77" s="4">
        <v>-11.912247172700001</v>
      </c>
      <c r="E77" s="5">
        <v>-8.7450086287000008</v>
      </c>
      <c r="F77" t="s">
        <v>667</v>
      </c>
      <c r="G77" t="s">
        <v>668</v>
      </c>
      <c r="H77" t="s">
        <v>669</v>
      </c>
      <c r="I77" t="s">
        <v>377</v>
      </c>
    </row>
    <row r="78" spans="1:10" x14ac:dyDescent="0.25">
      <c r="A78" s="3" t="s">
        <v>20</v>
      </c>
      <c r="B78" t="s">
        <v>349</v>
      </c>
      <c r="C78" t="s">
        <v>350</v>
      </c>
      <c r="D78" s="4">
        <v>-11.912247172700001</v>
      </c>
      <c r="E78" s="5">
        <v>-8.7450086287000008</v>
      </c>
      <c r="F78" t="s">
        <v>670</v>
      </c>
      <c r="G78" t="s">
        <v>671</v>
      </c>
      <c r="H78" t="s">
        <v>672</v>
      </c>
      <c r="I78" t="s">
        <v>377</v>
      </c>
    </row>
    <row r="79" spans="1:10" x14ac:dyDescent="0.25">
      <c r="A79" s="3" t="s">
        <v>20</v>
      </c>
      <c r="B79" t="s">
        <v>294</v>
      </c>
      <c r="C79" t="s">
        <v>295</v>
      </c>
      <c r="D79" s="4">
        <v>-7.5833889511999999</v>
      </c>
      <c r="E79" s="5">
        <v>-5.0504327424</v>
      </c>
      <c r="F79" t="s">
        <v>673</v>
      </c>
      <c r="G79" t="s">
        <v>674</v>
      </c>
      <c r="H79" t="s">
        <v>675</v>
      </c>
      <c r="I79" t="s">
        <v>377</v>
      </c>
    </row>
    <row r="80" spans="1:10" x14ac:dyDescent="0.25">
      <c r="A80" s="3" t="s">
        <v>20</v>
      </c>
      <c r="B80" t="s">
        <v>35</v>
      </c>
      <c r="C80" t="s">
        <v>36</v>
      </c>
      <c r="D80" s="4">
        <v>-4.2449892930999997</v>
      </c>
      <c r="E80" s="5">
        <v>-2.4722024298999998</v>
      </c>
      <c r="F80" t="s">
        <v>676</v>
      </c>
      <c r="G80" t="s">
        <v>677</v>
      </c>
      <c r="H80" t="s">
        <v>678</v>
      </c>
      <c r="I80" t="s">
        <v>377</v>
      </c>
    </row>
    <row r="81" spans="1:10" x14ac:dyDescent="0.25">
      <c r="A81" s="3" t="s">
        <v>20</v>
      </c>
      <c r="B81" t="s">
        <v>355</v>
      </c>
      <c r="C81" t="s">
        <v>356</v>
      </c>
      <c r="D81" s="4">
        <v>-3.9861073797</v>
      </c>
      <c r="E81" s="5">
        <v>-2.2772548467</v>
      </c>
      <c r="F81" t="s">
        <v>679</v>
      </c>
      <c r="G81" t="s">
        <v>680</v>
      </c>
      <c r="H81" t="s">
        <v>681</v>
      </c>
      <c r="I81" t="s">
        <v>377</v>
      </c>
    </row>
    <row r="82" spans="1:10" x14ac:dyDescent="0.25">
      <c r="A82" s="3" t="s">
        <v>20</v>
      </c>
      <c r="B82" t="s">
        <v>351</v>
      </c>
      <c r="C82" t="s">
        <v>352</v>
      </c>
      <c r="D82" s="4">
        <v>-3.6073685643000002</v>
      </c>
      <c r="E82" s="5">
        <v>-1.9621393068999999</v>
      </c>
      <c r="F82" t="s">
        <v>682</v>
      </c>
      <c r="G82" t="s">
        <v>683</v>
      </c>
      <c r="H82" t="s">
        <v>684</v>
      </c>
      <c r="I82" t="s">
        <v>377</v>
      </c>
    </row>
    <row r="83" spans="1:10" x14ac:dyDescent="0.25">
      <c r="A83" s="3" t="s">
        <v>20</v>
      </c>
      <c r="B83" t="s">
        <v>357</v>
      </c>
      <c r="C83" t="s">
        <v>358</v>
      </c>
      <c r="D83" s="4">
        <v>-3.5037220533000002</v>
      </c>
      <c r="E83" s="5">
        <v>-1.8871194593</v>
      </c>
      <c r="F83" t="s">
        <v>685</v>
      </c>
      <c r="G83" t="s">
        <v>686</v>
      </c>
      <c r="H83" t="s">
        <v>687</v>
      </c>
      <c r="I83" t="s">
        <v>377</v>
      </c>
    </row>
    <row r="84" spans="1:10" x14ac:dyDescent="0.25">
      <c r="A84" s="3" t="s">
        <v>20</v>
      </c>
      <c r="B84" t="s">
        <v>301</v>
      </c>
      <c r="C84" t="s">
        <v>302</v>
      </c>
      <c r="D84" s="4">
        <v>-3.4989708071000001</v>
      </c>
      <c r="E84" s="5">
        <v>-1.883182261</v>
      </c>
      <c r="F84" t="s">
        <v>688</v>
      </c>
      <c r="G84" t="s">
        <v>689</v>
      </c>
      <c r="H84" t="s">
        <v>88</v>
      </c>
      <c r="I84" t="s">
        <v>377</v>
      </c>
    </row>
    <row r="85" spans="1:10" x14ac:dyDescent="0.25">
      <c r="A85" s="3" t="s">
        <v>20</v>
      </c>
      <c r="B85" t="s">
        <v>353</v>
      </c>
      <c r="C85" t="s">
        <v>354</v>
      </c>
      <c r="D85" s="4">
        <v>-3.1601788319000002</v>
      </c>
      <c r="E85" s="5">
        <v>-1.6182527388000001</v>
      </c>
      <c r="F85" t="s">
        <v>690</v>
      </c>
      <c r="G85" t="s">
        <v>691</v>
      </c>
      <c r="H85" t="s">
        <v>692</v>
      </c>
      <c r="I85" t="s">
        <v>377</v>
      </c>
    </row>
    <row r="86" spans="1:10" hidden="1" x14ac:dyDescent="0.25">
      <c r="A86" s="3" t="s">
        <v>20</v>
      </c>
      <c r="B86" t="s">
        <v>303</v>
      </c>
      <c r="C86" t="s">
        <v>304</v>
      </c>
      <c r="D86" s="4">
        <v>-2.5268171960000001</v>
      </c>
      <c r="E86" s="5">
        <v>-1.1742700848000001</v>
      </c>
      <c r="F86" t="s">
        <v>693</v>
      </c>
      <c r="G86" t="s">
        <v>694</v>
      </c>
      <c r="H86" t="s">
        <v>695</v>
      </c>
      <c r="I86" s="6" t="s">
        <v>377</v>
      </c>
      <c r="J86" s="6"/>
    </row>
    <row r="87" spans="1:10" hidden="1" x14ac:dyDescent="0.25">
      <c r="A87" s="3" t="s">
        <v>20</v>
      </c>
      <c r="B87" t="s">
        <v>299</v>
      </c>
      <c r="C87" t="s">
        <v>300</v>
      </c>
      <c r="D87" s="4">
        <v>-2.3927369399999998</v>
      </c>
      <c r="E87" s="5">
        <v>-1.0722477478000001</v>
      </c>
      <c r="F87" t="s">
        <v>696</v>
      </c>
      <c r="G87" t="s">
        <v>697</v>
      </c>
      <c r="H87" t="s">
        <v>698</v>
      </c>
      <c r="I87" s="6" t="s">
        <v>377</v>
      </c>
      <c r="J87" s="6"/>
    </row>
    <row r="88" spans="1:10" hidden="1" x14ac:dyDescent="0.25">
      <c r="A88" s="3" t="s">
        <v>20</v>
      </c>
      <c r="B88" t="s">
        <v>296</v>
      </c>
      <c r="C88" t="s">
        <v>297</v>
      </c>
      <c r="D88" s="4">
        <v>-2.1366991610000001</v>
      </c>
      <c r="E88" s="5">
        <v>-0.89408444450000002</v>
      </c>
      <c r="F88" t="s">
        <v>699</v>
      </c>
      <c r="G88" t="s">
        <v>700</v>
      </c>
      <c r="H88" t="s">
        <v>701</v>
      </c>
      <c r="I88" s="6" t="s">
        <v>377</v>
      </c>
      <c r="J88" s="6"/>
    </row>
    <row r="89" spans="1:10" x14ac:dyDescent="0.25">
      <c r="A89" s="3" t="s">
        <v>20</v>
      </c>
      <c r="B89" t="s">
        <v>702</v>
      </c>
      <c r="C89" t="s">
        <v>703</v>
      </c>
      <c r="D89" s="4">
        <v>-10.3400267548</v>
      </c>
      <c r="E89" s="5">
        <v>-7.3391196325000001</v>
      </c>
      <c r="F89" t="s">
        <v>704</v>
      </c>
      <c r="G89" t="s">
        <v>705</v>
      </c>
      <c r="H89" t="s">
        <v>706</v>
      </c>
      <c r="I89" t="s">
        <v>377</v>
      </c>
    </row>
    <row r="90" spans="1:10" x14ac:dyDescent="0.25">
      <c r="A90" s="3" t="s">
        <v>20</v>
      </c>
      <c r="B90" t="s">
        <v>702</v>
      </c>
      <c r="C90" t="s">
        <v>703</v>
      </c>
      <c r="D90" s="4">
        <v>-10.3400267548</v>
      </c>
      <c r="E90" s="5">
        <v>-7.3391196325000001</v>
      </c>
      <c r="F90" t="s">
        <v>707</v>
      </c>
      <c r="G90" t="s">
        <v>708</v>
      </c>
      <c r="H90" t="s">
        <v>709</v>
      </c>
      <c r="I90" t="s">
        <v>377</v>
      </c>
    </row>
    <row r="91" spans="1:10" x14ac:dyDescent="0.25">
      <c r="A91" s="3" t="s">
        <v>20</v>
      </c>
      <c r="B91" t="s">
        <v>710</v>
      </c>
      <c r="C91" t="s">
        <v>711</v>
      </c>
      <c r="D91" s="4">
        <v>-6.1817264750999996</v>
      </c>
      <c r="E91" s="5">
        <v>-3.9814114723</v>
      </c>
      <c r="F91" t="s">
        <v>712</v>
      </c>
      <c r="G91" t="s">
        <v>713</v>
      </c>
      <c r="H91" t="s">
        <v>714</v>
      </c>
      <c r="I91" t="s">
        <v>377</v>
      </c>
    </row>
    <row r="92" spans="1:10" x14ac:dyDescent="0.25">
      <c r="A92" s="3" t="s">
        <v>20</v>
      </c>
      <c r="B92" t="s">
        <v>715</v>
      </c>
      <c r="C92" t="s">
        <v>716</v>
      </c>
      <c r="D92" s="4">
        <v>-5.4807006492000001</v>
      </c>
      <c r="E92" s="5">
        <v>-3.4206720748000001</v>
      </c>
      <c r="F92" t="s">
        <v>717</v>
      </c>
      <c r="G92" t="s">
        <v>718</v>
      </c>
      <c r="H92" t="s">
        <v>719</v>
      </c>
      <c r="I92" t="s">
        <v>377</v>
      </c>
    </row>
    <row r="93" spans="1:10" x14ac:dyDescent="0.25">
      <c r="A93" s="3" t="s">
        <v>20</v>
      </c>
      <c r="B93" t="s">
        <v>720</v>
      </c>
      <c r="C93" t="s">
        <v>721</v>
      </c>
      <c r="D93" s="4">
        <v>-4.5978061371000001</v>
      </c>
      <c r="E93" s="5">
        <v>-2.7582670171000001</v>
      </c>
      <c r="F93" t="s">
        <v>722</v>
      </c>
      <c r="G93" t="s">
        <v>723</v>
      </c>
      <c r="H93" t="s">
        <v>724</v>
      </c>
      <c r="I93" t="s">
        <v>377</v>
      </c>
    </row>
    <row r="94" spans="1:10" x14ac:dyDescent="0.25">
      <c r="A94" s="3" t="s">
        <v>20</v>
      </c>
      <c r="B94" t="s">
        <v>725</v>
      </c>
      <c r="C94" t="s">
        <v>726</v>
      </c>
      <c r="D94" s="4">
        <v>-4.3898236153000001</v>
      </c>
      <c r="E94" s="5">
        <v>-2.5893192392</v>
      </c>
      <c r="F94" t="s">
        <v>727</v>
      </c>
      <c r="G94" t="s">
        <v>728</v>
      </c>
      <c r="H94" t="s">
        <v>729</v>
      </c>
      <c r="I94" t="s">
        <v>377</v>
      </c>
    </row>
    <row r="95" spans="1:10" x14ac:dyDescent="0.25">
      <c r="A95" s="3" t="s">
        <v>20</v>
      </c>
      <c r="B95" t="s">
        <v>730</v>
      </c>
      <c r="C95" t="s">
        <v>731</v>
      </c>
      <c r="D95" s="4">
        <v>-3.7152735768</v>
      </c>
      <c r="E95" s="5">
        <v>-2.0549908119999998</v>
      </c>
      <c r="F95" t="s">
        <v>732</v>
      </c>
      <c r="G95" t="s">
        <v>733</v>
      </c>
      <c r="H95" t="s">
        <v>734</v>
      </c>
      <c r="I95" t="s">
        <v>377</v>
      </c>
    </row>
    <row r="96" spans="1:10" x14ac:dyDescent="0.25">
      <c r="A96" s="3" t="s">
        <v>20</v>
      </c>
      <c r="B96" t="s">
        <v>735</v>
      </c>
      <c r="C96" t="s">
        <v>736</v>
      </c>
      <c r="D96" s="4">
        <v>-3.6010755823</v>
      </c>
      <c r="E96" s="5">
        <v>-1.9575835050999999</v>
      </c>
      <c r="F96" t="s">
        <v>737</v>
      </c>
      <c r="G96" t="s">
        <v>738</v>
      </c>
      <c r="H96" t="s">
        <v>739</v>
      </c>
      <c r="I96" t="s">
        <v>377</v>
      </c>
    </row>
    <row r="97" spans="1:10" x14ac:dyDescent="0.25">
      <c r="A97" s="3" t="s">
        <v>20</v>
      </c>
      <c r="B97" t="s">
        <v>740</v>
      </c>
      <c r="C97" t="s">
        <v>741</v>
      </c>
      <c r="D97" s="4">
        <v>-3.3008577860999999</v>
      </c>
      <c r="E97" s="5">
        <v>-1.7305826764000001</v>
      </c>
      <c r="F97" t="s">
        <v>742</v>
      </c>
      <c r="G97" t="s">
        <v>743</v>
      </c>
      <c r="H97" t="s">
        <v>744</v>
      </c>
      <c r="I97" t="s">
        <v>377</v>
      </c>
    </row>
    <row r="98" spans="1:10" x14ac:dyDescent="0.25">
      <c r="A98" s="3" t="s">
        <v>20</v>
      </c>
      <c r="B98" t="s">
        <v>745</v>
      </c>
      <c r="C98" t="s">
        <v>746</v>
      </c>
      <c r="D98" s="4">
        <v>-3.1850239228000001</v>
      </c>
      <c r="E98" s="5">
        <v>-1.6375741371000001</v>
      </c>
      <c r="F98" t="s">
        <v>747</v>
      </c>
      <c r="G98" t="s">
        <v>748</v>
      </c>
      <c r="H98" t="s">
        <v>749</v>
      </c>
      <c r="I98" t="s">
        <v>377</v>
      </c>
    </row>
    <row r="99" spans="1:10" x14ac:dyDescent="0.25">
      <c r="A99" s="3" t="s">
        <v>20</v>
      </c>
      <c r="B99" t="s">
        <v>750</v>
      </c>
      <c r="C99" t="s">
        <v>751</v>
      </c>
      <c r="D99" s="4">
        <v>-2.9814573066999999</v>
      </c>
      <c r="E99" s="5">
        <v>-1.4936466593</v>
      </c>
      <c r="F99" t="s">
        <v>752</v>
      </c>
      <c r="G99" t="s">
        <v>753</v>
      </c>
      <c r="H99" t="s">
        <v>754</v>
      </c>
      <c r="I99" t="s">
        <v>377</v>
      </c>
    </row>
    <row r="100" spans="1:10" x14ac:dyDescent="0.25">
      <c r="A100" s="3" t="s">
        <v>20</v>
      </c>
      <c r="B100" t="s">
        <v>755</v>
      </c>
      <c r="C100" t="s">
        <v>756</v>
      </c>
      <c r="D100" s="4">
        <v>-2.8934197256999998</v>
      </c>
      <c r="E100" s="5">
        <v>-1.4251511859999999</v>
      </c>
      <c r="F100" t="s">
        <v>757</v>
      </c>
      <c r="G100" t="s">
        <v>758</v>
      </c>
      <c r="H100" t="s">
        <v>210</v>
      </c>
      <c r="I100" t="s">
        <v>377</v>
      </c>
    </row>
    <row r="101" spans="1:10" x14ac:dyDescent="0.25">
      <c r="A101" s="3" t="s">
        <v>20</v>
      </c>
      <c r="B101" t="s">
        <v>759</v>
      </c>
      <c r="C101" t="s">
        <v>760</v>
      </c>
      <c r="D101" s="4">
        <v>-2.8800546625000001</v>
      </c>
      <c r="E101" s="5">
        <v>-1.4152466549</v>
      </c>
      <c r="F101" t="s">
        <v>761</v>
      </c>
      <c r="G101" t="s">
        <v>762</v>
      </c>
      <c r="H101" t="s">
        <v>763</v>
      </c>
      <c r="I101" t="s">
        <v>377</v>
      </c>
    </row>
    <row r="102" spans="1:10" hidden="1" x14ac:dyDescent="0.25">
      <c r="A102" s="3" t="s">
        <v>20</v>
      </c>
      <c r="B102" t="s">
        <v>764</v>
      </c>
      <c r="C102" t="s">
        <v>765</v>
      </c>
      <c r="D102" s="4">
        <v>-2.6442602976999998</v>
      </c>
      <c r="E102" s="5">
        <v>-1.2556552857000001</v>
      </c>
      <c r="F102" t="s">
        <v>766</v>
      </c>
      <c r="G102" t="s">
        <v>767</v>
      </c>
      <c r="H102" t="s">
        <v>768</v>
      </c>
      <c r="I102" s="6" t="s">
        <v>377</v>
      </c>
      <c r="J102" s="6"/>
    </row>
    <row r="103" spans="1:10" hidden="1" x14ac:dyDescent="0.25">
      <c r="A103" s="3" t="s">
        <v>20</v>
      </c>
      <c r="B103" t="s">
        <v>769</v>
      </c>
      <c r="C103" t="s">
        <v>770</v>
      </c>
      <c r="D103" s="4">
        <v>-2.5202937157999998</v>
      </c>
      <c r="E103" s="5">
        <v>-1.1681899885</v>
      </c>
      <c r="F103" t="s">
        <v>771</v>
      </c>
      <c r="G103" t="s">
        <v>772</v>
      </c>
      <c r="H103" t="s">
        <v>773</v>
      </c>
      <c r="I103" s="6" t="s">
        <v>377</v>
      </c>
      <c r="J103" s="6"/>
    </row>
    <row r="104" spans="1:10" hidden="1" x14ac:dyDescent="0.25">
      <c r="A104" s="3" t="s">
        <v>20</v>
      </c>
      <c r="B104" t="s">
        <v>774</v>
      </c>
      <c r="C104" t="s">
        <v>775</v>
      </c>
      <c r="D104" s="4">
        <v>-2.4985977823000001</v>
      </c>
      <c r="E104" s="5">
        <v>-1.1495851318999999</v>
      </c>
      <c r="F104" t="s">
        <v>776</v>
      </c>
      <c r="G104" t="s">
        <v>777</v>
      </c>
      <c r="H104" t="s">
        <v>778</v>
      </c>
      <c r="I104" s="6" t="s">
        <v>377</v>
      </c>
      <c r="J104" s="6"/>
    </row>
    <row r="105" spans="1:10" hidden="1" x14ac:dyDescent="0.25">
      <c r="A105" s="3" t="s">
        <v>20</v>
      </c>
      <c r="B105" t="s">
        <v>779</v>
      </c>
      <c r="C105" t="s">
        <v>780</v>
      </c>
      <c r="D105" s="4">
        <v>-2.2972074685999999</v>
      </c>
      <c r="E105" s="5">
        <v>-1.0061867652000001</v>
      </c>
      <c r="F105" t="s">
        <v>781</v>
      </c>
      <c r="G105" t="s">
        <v>782</v>
      </c>
      <c r="H105" t="s">
        <v>783</v>
      </c>
      <c r="I105" s="6" t="s">
        <v>377</v>
      </c>
      <c r="J105" s="6"/>
    </row>
    <row r="106" spans="1:10" hidden="1" x14ac:dyDescent="0.25">
      <c r="A106" s="3" t="s">
        <v>20</v>
      </c>
      <c r="B106" t="s">
        <v>784</v>
      </c>
      <c r="C106" t="s">
        <v>785</v>
      </c>
      <c r="D106" s="4">
        <v>-2.2540580789</v>
      </c>
      <c r="E106" s="5">
        <v>-0.97511266149999998</v>
      </c>
      <c r="F106" t="s">
        <v>786</v>
      </c>
      <c r="G106" t="s">
        <v>787</v>
      </c>
      <c r="H106" t="s">
        <v>788</v>
      </c>
      <c r="I106" s="6" t="s">
        <v>377</v>
      </c>
      <c r="J106" s="6"/>
    </row>
    <row r="107" spans="1:10" hidden="1" x14ac:dyDescent="0.25">
      <c r="A107" s="3" t="s">
        <v>20</v>
      </c>
      <c r="B107" t="s">
        <v>789</v>
      </c>
      <c r="C107" t="s">
        <v>790</v>
      </c>
      <c r="D107" s="4">
        <v>-2.2511651042</v>
      </c>
      <c r="E107" s="5">
        <v>-0.97511266149999998</v>
      </c>
      <c r="F107" t="s">
        <v>791</v>
      </c>
      <c r="G107" t="s">
        <v>792</v>
      </c>
      <c r="H107" t="s">
        <v>793</v>
      </c>
      <c r="I107" s="6" t="s">
        <v>377</v>
      </c>
      <c r="J107" s="6"/>
    </row>
    <row r="108" spans="1:10" hidden="1" x14ac:dyDescent="0.25">
      <c r="A108" s="3" t="s">
        <v>20</v>
      </c>
      <c r="B108" t="s">
        <v>794</v>
      </c>
      <c r="C108" t="s">
        <v>795</v>
      </c>
      <c r="D108" s="4">
        <v>-2.2229596909999998</v>
      </c>
      <c r="E108" s="5">
        <v>-0.95408060689999996</v>
      </c>
      <c r="F108" t="s">
        <v>796</v>
      </c>
      <c r="G108" t="s">
        <v>797</v>
      </c>
      <c r="H108" t="s">
        <v>798</v>
      </c>
      <c r="I108" s="6" t="s">
        <v>377</v>
      </c>
      <c r="J108" s="6"/>
    </row>
    <row r="109" spans="1:10" hidden="1" x14ac:dyDescent="0.25">
      <c r="A109" s="3" t="s">
        <v>20</v>
      </c>
      <c r="B109" t="s">
        <v>799</v>
      </c>
      <c r="C109" t="s">
        <v>800</v>
      </c>
      <c r="D109" s="4">
        <v>-2.2003860595</v>
      </c>
      <c r="E109" s="5">
        <v>-0.94307302820000005</v>
      </c>
      <c r="F109" t="s">
        <v>801</v>
      </c>
      <c r="G109" t="s">
        <v>802</v>
      </c>
      <c r="H109" t="s">
        <v>803</v>
      </c>
      <c r="I109" s="6" t="s">
        <v>377</v>
      </c>
      <c r="J109" s="6"/>
    </row>
    <row r="110" spans="1:10" hidden="1" x14ac:dyDescent="0.25">
      <c r="A110" s="3" t="s">
        <v>20</v>
      </c>
      <c r="B110" t="s">
        <v>804</v>
      </c>
      <c r="C110" t="s">
        <v>805</v>
      </c>
      <c r="D110" s="4">
        <v>-2.2003860595</v>
      </c>
      <c r="E110" s="5">
        <v>-0.94307302820000005</v>
      </c>
      <c r="F110" t="s">
        <v>806</v>
      </c>
      <c r="G110" t="s">
        <v>807</v>
      </c>
      <c r="H110" t="s">
        <v>803</v>
      </c>
      <c r="I110" s="6" t="s">
        <v>377</v>
      </c>
      <c r="J110" s="6"/>
    </row>
    <row r="111" spans="1:10" hidden="1" x14ac:dyDescent="0.25">
      <c r="A111" s="3" t="s">
        <v>20</v>
      </c>
      <c r="B111" t="s">
        <v>808</v>
      </c>
      <c r="C111" t="s">
        <v>809</v>
      </c>
      <c r="D111" s="4">
        <v>-2.1740797763000002</v>
      </c>
      <c r="E111" s="5">
        <v>-0.92522110189999995</v>
      </c>
      <c r="F111" t="s">
        <v>791</v>
      </c>
      <c r="G111" t="s">
        <v>792</v>
      </c>
      <c r="H111" t="s">
        <v>810</v>
      </c>
      <c r="I111" s="6" t="s">
        <v>377</v>
      </c>
      <c r="J111" s="6"/>
    </row>
    <row r="112" spans="1:10" x14ac:dyDescent="0.25">
      <c r="A112" s="3" t="s">
        <v>20</v>
      </c>
      <c r="B112" t="s">
        <v>347</v>
      </c>
      <c r="C112" t="s">
        <v>348</v>
      </c>
      <c r="D112" s="4">
        <v>-10.2414200048</v>
      </c>
      <c r="E112" s="5">
        <v>-7.2598180377999997</v>
      </c>
      <c r="F112" t="s">
        <v>811</v>
      </c>
      <c r="G112" t="s">
        <v>812</v>
      </c>
      <c r="H112" t="s">
        <v>813</v>
      </c>
      <c r="I112" t="s">
        <v>377</v>
      </c>
    </row>
    <row r="113" spans="1:10" x14ac:dyDescent="0.25">
      <c r="A113" s="3" t="s">
        <v>20</v>
      </c>
      <c r="B113" t="s">
        <v>347</v>
      </c>
      <c r="C113" t="s">
        <v>348</v>
      </c>
      <c r="D113" s="4">
        <v>-10.2414200048</v>
      </c>
      <c r="E113" s="5">
        <v>-7.2598180377999997</v>
      </c>
      <c r="F113" t="s">
        <v>814</v>
      </c>
      <c r="G113" t="s">
        <v>815</v>
      </c>
      <c r="H113" t="s">
        <v>816</v>
      </c>
      <c r="I113" t="s">
        <v>377</v>
      </c>
    </row>
    <row r="114" spans="1:10" x14ac:dyDescent="0.25">
      <c r="A114" s="3" t="s">
        <v>20</v>
      </c>
      <c r="B114" t="s">
        <v>305</v>
      </c>
      <c r="C114" t="s">
        <v>306</v>
      </c>
      <c r="D114" s="4">
        <v>-8.8766116614000001</v>
      </c>
      <c r="E114" s="5">
        <v>-5.9956798561999998</v>
      </c>
      <c r="F114" t="s">
        <v>817</v>
      </c>
      <c r="G114" t="s">
        <v>818</v>
      </c>
      <c r="H114" t="s">
        <v>819</v>
      </c>
      <c r="I114" t="s">
        <v>377</v>
      </c>
    </row>
    <row r="115" spans="1:10" x14ac:dyDescent="0.25">
      <c r="A115" s="3" t="s">
        <v>20</v>
      </c>
      <c r="B115" t="s">
        <v>41</v>
      </c>
      <c r="C115" t="s">
        <v>42</v>
      </c>
      <c r="D115" s="4">
        <v>-8.0327721975999999</v>
      </c>
      <c r="E115" s="5">
        <v>-5.3796384745000001</v>
      </c>
      <c r="F115" t="s">
        <v>820</v>
      </c>
      <c r="G115" t="s">
        <v>821</v>
      </c>
      <c r="H115" t="s">
        <v>822</v>
      </c>
      <c r="I115" t="s">
        <v>377</v>
      </c>
    </row>
    <row r="116" spans="1:10" x14ac:dyDescent="0.25">
      <c r="A116" s="3" t="s">
        <v>20</v>
      </c>
      <c r="B116" t="s">
        <v>25</v>
      </c>
      <c r="C116" t="s">
        <v>26</v>
      </c>
      <c r="D116" s="4">
        <v>-6.4707340117000003</v>
      </c>
      <c r="E116" s="5">
        <v>-4.1955900703999998</v>
      </c>
      <c r="F116" t="s">
        <v>823</v>
      </c>
      <c r="G116" t="s">
        <v>824</v>
      </c>
      <c r="H116" t="s">
        <v>825</v>
      </c>
      <c r="I116" t="s">
        <v>377</v>
      </c>
    </row>
    <row r="117" spans="1:10" x14ac:dyDescent="0.25">
      <c r="A117" s="3" t="s">
        <v>20</v>
      </c>
      <c r="B117" t="s">
        <v>39</v>
      </c>
      <c r="C117" t="s">
        <v>40</v>
      </c>
      <c r="D117" s="4">
        <v>-5.7791566652000004</v>
      </c>
      <c r="E117" s="5">
        <v>-3.6763761104000001</v>
      </c>
      <c r="F117" t="s">
        <v>826</v>
      </c>
      <c r="G117" t="s">
        <v>827</v>
      </c>
      <c r="H117" t="s">
        <v>828</v>
      </c>
      <c r="I117" t="s">
        <v>377</v>
      </c>
    </row>
    <row r="118" spans="1:10" x14ac:dyDescent="0.25">
      <c r="A118" s="3" t="s">
        <v>20</v>
      </c>
      <c r="B118" t="s">
        <v>43</v>
      </c>
      <c r="C118" t="s">
        <v>44</v>
      </c>
      <c r="D118" s="4">
        <v>-5.3953831091</v>
      </c>
      <c r="E118" s="5">
        <v>-3.3659205264000001</v>
      </c>
      <c r="F118" t="s">
        <v>829</v>
      </c>
      <c r="G118" t="s">
        <v>830</v>
      </c>
      <c r="H118" t="s">
        <v>831</v>
      </c>
      <c r="I118" t="s">
        <v>377</v>
      </c>
    </row>
    <row r="119" spans="1:10" x14ac:dyDescent="0.25">
      <c r="A119" s="3" t="s">
        <v>20</v>
      </c>
      <c r="B119" t="s">
        <v>27</v>
      </c>
      <c r="C119" t="s">
        <v>28</v>
      </c>
      <c r="D119" s="4">
        <v>-5.2271654270000001</v>
      </c>
      <c r="E119" s="5">
        <v>-3.2375851561000002</v>
      </c>
      <c r="F119" t="s">
        <v>832</v>
      </c>
      <c r="G119" t="s">
        <v>833</v>
      </c>
      <c r="H119" t="s">
        <v>834</v>
      </c>
      <c r="I119" t="s">
        <v>377</v>
      </c>
    </row>
    <row r="120" spans="1:10" x14ac:dyDescent="0.25">
      <c r="A120" s="3" t="s">
        <v>20</v>
      </c>
      <c r="B120" t="s">
        <v>33</v>
      </c>
      <c r="C120" t="s">
        <v>34</v>
      </c>
      <c r="D120" s="4">
        <v>-4.6258283210000002</v>
      </c>
      <c r="E120" s="5">
        <v>-2.7794281660000002</v>
      </c>
      <c r="F120" t="s">
        <v>835</v>
      </c>
      <c r="G120" t="s">
        <v>836</v>
      </c>
      <c r="H120" t="s">
        <v>837</v>
      </c>
      <c r="I120" t="s">
        <v>377</v>
      </c>
    </row>
    <row r="121" spans="1:10" x14ac:dyDescent="0.25">
      <c r="A121" s="3" t="s">
        <v>20</v>
      </c>
      <c r="B121" t="s">
        <v>31</v>
      </c>
      <c r="C121" t="s">
        <v>32</v>
      </c>
      <c r="D121" s="4">
        <v>-4.4629474188999998</v>
      </c>
      <c r="E121" s="5">
        <v>-2.6472475166999998</v>
      </c>
      <c r="F121" t="s">
        <v>838</v>
      </c>
      <c r="G121" t="s">
        <v>839</v>
      </c>
      <c r="H121" t="s">
        <v>840</v>
      </c>
      <c r="I121" t="s">
        <v>377</v>
      </c>
    </row>
    <row r="122" spans="1:10" x14ac:dyDescent="0.25">
      <c r="A122" s="3" t="s">
        <v>20</v>
      </c>
      <c r="B122" t="s">
        <v>47</v>
      </c>
      <c r="C122" t="s">
        <v>48</v>
      </c>
      <c r="D122" s="4">
        <v>-4.2144857178999997</v>
      </c>
      <c r="E122" s="5">
        <v>-2.4468867571000001</v>
      </c>
      <c r="F122" t="s">
        <v>841</v>
      </c>
      <c r="G122" t="s">
        <v>842</v>
      </c>
      <c r="H122" t="s">
        <v>843</v>
      </c>
      <c r="I122" t="s">
        <v>377</v>
      </c>
    </row>
    <row r="123" spans="1:10" x14ac:dyDescent="0.25">
      <c r="A123" s="3" t="s">
        <v>20</v>
      </c>
      <c r="B123" t="s">
        <v>29</v>
      </c>
      <c r="C123" t="s">
        <v>30</v>
      </c>
      <c r="D123" s="4">
        <v>-3.8837280749</v>
      </c>
      <c r="E123" s="5">
        <v>-2.1936107855999998</v>
      </c>
      <c r="F123" t="s">
        <v>844</v>
      </c>
      <c r="G123" t="s">
        <v>845</v>
      </c>
      <c r="H123" t="s">
        <v>846</v>
      </c>
      <c r="I123" t="s">
        <v>377</v>
      </c>
    </row>
    <row r="124" spans="1:10" x14ac:dyDescent="0.25">
      <c r="A124" s="3" t="s">
        <v>20</v>
      </c>
      <c r="B124" t="s">
        <v>49</v>
      </c>
      <c r="C124" t="s">
        <v>50</v>
      </c>
      <c r="D124" s="4">
        <v>-3.7456379530000001</v>
      </c>
      <c r="E124" s="5">
        <v>-2.0779007983</v>
      </c>
      <c r="F124" t="s">
        <v>847</v>
      </c>
      <c r="G124" t="s">
        <v>848</v>
      </c>
      <c r="H124" t="s">
        <v>849</v>
      </c>
      <c r="I124" t="s">
        <v>377</v>
      </c>
    </row>
    <row r="125" spans="1:10" hidden="1" x14ac:dyDescent="0.25">
      <c r="A125" s="3" t="s">
        <v>20</v>
      </c>
      <c r="B125" t="s">
        <v>53</v>
      </c>
      <c r="C125" t="s">
        <v>54</v>
      </c>
      <c r="D125" s="4">
        <v>-2.3310230475</v>
      </c>
      <c r="E125" s="5">
        <v>-1.0294805633999999</v>
      </c>
      <c r="F125" t="s">
        <v>850</v>
      </c>
      <c r="G125" t="s">
        <v>851</v>
      </c>
      <c r="H125" t="s">
        <v>852</v>
      </c>
      <c r="I125" s="6" t="s">
        <v>377</v>
      </c>
      <c r="J125" s="6"/>
    </row>
    <row r="126" spans="1:10" hidden="1" x14ac:dyDescent="0.25">
      <c r="A126" s="3" t="s">
        <v>20</v>
      </c>
      <c r="B126" t="s">
        <v>45</v>
      </c>
      <c r="C126" t="s">
        <v>46</v>
      </c>
      <c r="D126" s="4">
        <v>-2.1003756840999999</v>
      </c>
      <c r="E126" s="5">
        <v>-0.87034342909999995</v>
      </c>
      <c r="F126" t="s">
        <v>853</v>
      </c>
      <c r="G126" t="s">
        <v>854</v>
      </c>
      <c r="H126" t="s">
        <v>855</v>
      </c>
      <c r="I126" s="6" t="s">
        <v>377</v>
      </c>
      <c r="J126" s="6"/>
    </row>
    <row r="127" spans="1:10" hidden="1" x14ac:dyDescent="0.25">
      <c r="A127" s="3" t="s">
        <v>20</v>
      </c>
      <c r="B127" t="s">
        <v>307</v>
      </c>
      <c r="C127" t="s">
        <v>308</v>
      </c>
      <c r="D127" s="4">
        <v>-2.0573178518000002</v>
      </c>
      <c r="E127" s="5">
        <v>-0.84329671220000002</v>
      </c>
      <c r="F127" t="s">
        <v>856</v>
      </c>
      <c r="G127" t="s">
        <v>857</v>
      </c>
      <c r="H127" t="s">
        <v>858</v>
      </c>
      <c r="I127" s="6" t="s">
        <v>377</v>
      </c>
      <c r="J127" s="6"/>
    </row>
    <row r="128" spans="1:10" hidden="1" x14ac:dyDescent="0.25">
      <c r="A128" s="3" t="s">
        <v>20</v>
      </c>
      <c r="B128" t="s">
        <v>51</v>
      </c>
      <c r="C128" t="s">
        <v>52</v>
      </c>
      <c r="D128" s="4">
        <v>-2.0285906386999999</v>
      </c>
      <c r="E128" s="5">
        <v>-0.82382823989999998</v>
      </c>
      <c r="F128" t="s">
        <v>859</v>
      </c>
      <c r="G128" t="s">
        <v>860</v>
      </c>
      <c r="H128" t="s">
        <v>861</v>
      </c>
      <c r="I128" s="6" t="s">
        <v>377</v>
      </c>
      <c r="J128" s="6"/>
    </row>
    <row r="129" spans="1:10" x14ac:dyDescent="0.25">
      <c r="A129" s="3" t="s">
        <v>20</v>
      </c>
      <c r="B129" t="s">
        <v>58</v>
      </c>
      <c r="C129" t="s">
        <v>59</v>
      </c>
      <c r="D129" s="4">
        <v>-9.1156618532000007</v>
      </c>
      <c r="E129" s="5">
        <v>-6.2036958142999996</v>
      </c>
      <c r="F129" t="s">
        <v>862</v>
      </c>
      <c r="G129" t="s">
        <v>863</v>
      </c>
      <c r="H129" t="s">
        <v>864</v>
      </c>
      <c r="I129" t="s">
        <v>377</v>
      </c>
    </row>
    <row r="130" spans="1:10" x14ac:dyDescent="0.25">
      <c r="A130" s="3" t="s">
        <v>20</v>
      </c>
      <c r="B130" t="s">
        <v>58</v>
      </c>
      <c r="C130" t="s">
        <v>59</v>
      </c>
      <c r="D130" s="4">
        <v>-9.1156618532000007</v>
      </c>
      <c r="E130" s="5">
        <v>-6.2036958142999996</v>
      </c>
      <c r="F130" t="s">
        <v>865</v>
      </c>
      <c r="G130" t="s">
        <v>866</v>
      </c>
      <c r="H130" t="s">
        <v>867</v>
      </c>
      <c r="I130" t="s">
        <v>377</v>
      </c>
    </row>
    <row r="131" spans="1:10" hidden="1" x14ac:dyDescent="0.25">
      <c r="A131" s="3" t="s">
        <v>20</v>
      </c>
      <c r="B131" t="s">
        <v>60</v>
      </c>
      <c r="C131" t="s">
        <v>61</v>
      </c>
      <c r="D131" s="4">
        <v>-2.2612305502000001</v>
      </c>
      <c r="E131" s="5">
        <v>-0.97834252290000001</v>
      </c>
      <c r="F131" t="s">
        <v>868</v>
      </c>
      <c r="G131" t="s">
        <v>869</v>
      </c>
      <c r="H131" t="s">
        <v>870</v>
      </c>
      <c r="I131" s="6" t="s">
        <v>377</v>
      </c>
      <c r="J131" s="6"/>
    </row>
    <row r="132" spans="1:10" x14ac:dyDescent="0.25">
      <c r="A132" s="3" t="s">
        <v>20</v>
      </c>
      <c r="B132" t="s">
        <v>226</v>
      </c>
      <c r="C132" t="s">
        <v>227</v>
      </c>
      <c r="D132" s="4">
        <v>-8.7648827418999993</v>
      </c>
      <c r="E132" s="5">
        <v>-5.9129146325999997</v>
      </c>
      <c r="F132" t="s">
        <v>871</v>
      </c>
      <c r="G132" t="s">
        <v>872</v>
      </c>
      <c r="H132" t="s">
        <v>873</v>
      </c>
      <c r="I132" t="s">
        <v>377</v>
      </c>
    </row>
    <row r="133" spans="1:10" x14ac:dyDescent="0.25">
      <c r="A133" s="3" t="s">
        <v>20</v>
      </c>
      <c r="B133" t="s">
        <v>226</v>
      </c>
      <c r="C133" t="s">
        <v>227</v>
      </c>
      <c r="D133" s="4">
        <v>-8.7648827418999993</v>
      </c>
      <c r="E133" s="5">
        <v>-5.9129146325999997</v>
      </c>
      <c r="F133" t="s">
        <v>874</v>
      </c>
      <c r="G133" t="s">
        <v>875</v>
      </c>
      <c r="H133" t="s">
        <v>876</v>
      </c>
      <c r="I133" t="s">
        <v>377</v>
      </c>
    </row>
    <row r="134" spans="1:10" x14ac:dyDescent="0.25">
      <c r="A134" s="3" t="s">
        <v>20</v>
      </c>
      <c r="B134" t="s">
        <v>166</v>
      </c>
      <c r="C134" t="s">
        <v>167</v>
      </c>
      <c r="D134" s="4">
        <v>-8.4883612890000002</v>
      </c>
      <c r="E134" s="5">
        <v>-5.7013339866999999</v>
      </c>
      <c r="F134" t="s">
        <v>874</v>
      </c>
      <c r="G134" t="s">
        <v>875</v>
      </c>
      <c r="H134" t="s">
        <v>877</v>
      </c>
      <c r="I134" t="s">
        <v>377</v>
      </c>
    </row>
    <row r="135" spans="1:10" x14ac:dyDescent="0.25">
      <c r="A135" s="3" t="s">
        <v>20</v>
      </c>
      <c r="B135" t="s">
        <v>333</v>
      </c>
      <c r="C135" t="s">
        <v>334</v>
      </c>
      <c r="D135" s="4">
        <v>-8.2263765955999997</v>
      </c>
      <c r="E135" s="5">
        <v>-5.4628303890999996</v>
      </c>
      <c r="F135" t="s">
        <v>874</v>
      </c>
      <c r="G135" t="s">
        <v>875</v>
      </c>
      <c r="H135" t="s">
        <v>878</v>
      </c>
      <c r="I135" t="s">
        <v>377</v>
      </c>
    </row>
    <row r="136" spans="1:10" x14ac:dyDescent="0.25">
      <c r="A136" s="3" t="s">
        <v>20</v>
      </c>
      <c r="B136" t="s">
        <v>310</v>
      </c>
      <c r="C136" t="s">
        <v>311</v>
      </c>
      <c r="D136" s="4">
        <v>-8.1004216752999998</v>
      </c>
      <c r="E136" s="5">
        <v>-5.410304386</v>
      </c>
      <c r="F136" t="s">
        <v>874</v>
      </c>
      <c r="G136" t="s">
        <v>875</v>
      </c>
      <c r="H136" t="s">
        <v>879</v>
      </c>
      <c r="I136" t="s">
        <v>377</v>
      </c>
    </row>
    <row r="137" spans="1:10" x14ac:dyDescent="0.25">
      <c r="A137" s="3" t="s">
        <v>20</v>
      </c>
      <c r="B137" t="s">
        <v>320</v>
      </c>
      <c r="C137" t="s">
        <v>321</v>
      </c>
      <c r="D137" s="4">
        <v>-8.1004216752999998</v>
      </c>
      <c r="E137" s="5">
        <v>-5.410304386</v>
      </c>
      <c r="F137" t="s">
        <v>874</v>
      </c>
      <c r="G137" t="s">
        <v>875</v>
      </c>
      <c r="H137" t="s">
        <v>879</v>
      </c>
      <c r="I137" t="s">
        <v>377</v>
      </c>
    </row>
    <row r="138" spans="1:10" x14ac:dyDescent="0.25">
      <c r="A138" s="3" t="s">
        <v>20</v>
      </c>
      <c r="B138" t="s">
        <v>330</v>
      </c>
      <c r="C138" t="s">
        <v>331</v>
      </c>
      <c r="D138" s="4">
        <v>-7.9102415510000004</v>
      </c>
      <c r="E138" s="5">
        <v>-5.2658817522000003</v>
      </c>
      <c r="F138" t="s">
        <v>880</v>
      </c>
      <c r="G138" t="s">
        <v>881</v>
      </c>
      <c r="H138" t="s">
        <v>882</v>
      </c>
      <c r="I138" t="s">
        <v>377</v>
      </c>
    </row>
    <row r="139" spans="1:10" x14ac:dyDescent="0.25">
      <c r="A139" s="3" t="s">
        <v>20</v>
      </c>
      <c r="B139" t="s">
        <v>337</v>
      </c>
      <c r="C139" t="s">
        <v>338</v>
      </c>
      <c r="D139" s="4">
        <v>-7.8578545376999998</v>
      </c>
      <c r="E139" s="5">
        <v>-5.2388006041999997</v>
      </c>
      <c r="F139" t="s">
        <v>874</v>
      </c>
      <c r="G139" t="s">
        <v>875</v>
      </c>
      <c r="H139" t="s">
        <v>883</v>
      </c>
      <c r="I139" t="s">
        <v>377</v>
      </c>
    </row>
    <row r="140" spans="1:10" x14ac:dyDescent="0.25">
      <c r="A140" s="3" t="s">
        <v>20</v>
      </c>
      <c r="B140" t="s">
        <v>341</v>
      </c>
      <c r="C140" t="s">
        <v>342</v>
      </c>
      <c r="D140" s="4">
        <v>-7.7832160277</v>
      </c>
      <c r="E140" s="5">
        <v>-5.1880742516999998</v>
      </c>
      <c r="F140" t="s">
        <v>884</v>
      </c>
      <c r="G140" t="s">
        <v>885</v>
      </c>
      <c r="H140" t="s">
        <v>886</v>
      </c>
      <c r="I140" t="s">
        <v>377</v>
      </c>
    </row>
    <row r="141" spans="1:10" x14ac:dyDescent="0.25">
      <c r="A141" s="3" t="s">
        <v>20</v>
      </c>
      <c r="B141" t="s">
        <v>316</v>
      </c>
      <c r="C141" t="s">
        <v>317</v>
      </c>
      <c r="D141" s="4">
        <v>-7.7618900335000003</v>
      </c>
      <c r="E141" s="5">
        <v>-5.1848217114999997</v>
      </c>
      <c r="F141" t="s">
        <v>887</v>
      </c>
      <c r="G141" t="s">
        <v>888</v>
      </c>
      <c r="H141" t="s">
        <v>531</v>
      </c>
      <c r="I141" t="s">
        <v>377</v>
      </c>
    </row>
    <row r="142" spans="1:10" x14ac:dyDescent="0.25">
      <c r="A142" s="3" t="s">
        <v>20</v>
      </c>
      <c r="B142" t="s">
        <v>326</v>
      </c>
      <c r="C142" t="s">
        <v>327</v>
      </c>
      <c r="D142" s="4">
        <v>-7.7572995028999996</v>
      </c>
      <c r="E142" s="5">
        <v>-5.1848217114999997</v>
      </c>
      <c r="F142" t="s">
        <v>889</v>
      </c>
      <c r="G142" t="s">
        <v>890</v>
      </c>
      <c r="H142" t="s">
        <v>891</v>
      </c>
      <c r="I142" t="s">
        <v>377</v>
      </c>
    </row>
    <row r="143" spans="1:10" x14ac:dyDescent="0.25">
      <c r="A143" s="3" t="s">
        <v>20</v>
      </c>
      <c r="B143" t="s">
        <v>360</v>
      </c>
      <c r="C143" t="s">
        <v>361</v>
      </c>
      <c r="D143" s="4">
        <v>-7.7409776894000002</v>
      </c>
      <c r="E143" s="5">
        <v>-5.1829777214000003</v>
      </c>
      <c r="F143" t="s">
        <v>874</v>
      </c>
      <c r="G143" t="s">
        <v>875</v>
      </c>
      <c r="H143" t="s">
        <v>892</v>
      </c>
      <c r="I143" t="s">
        <v>377</v>
      </c>
    </row>
    <row r="144" spans="1:10" x14ac:dyDescent="0.25">
      <c r="A144" s="3" t="s">
        <v>20</v>
      </c>
      <c r="B144" t="s">
        <v>169</v>
      </c>
      <c r="C144" t="s">
        <v>170</v>
      </c>
      <c r="D144" s="4">
        <v>-7.7409776894000002</v>
      </c>
      <c r="E144" s="5">
        <v>-5.1829777214000003</v>
      </c>
      <c r="F144" t="s">
        <v>874</v>
      </c>
      <c r="G144" t="s">
        <v>875</v>
      </c>
      <c r="H144" t="s">
        <v>892</v>
      </c>
      <c r="I144" t="s">
        <v>377</v>
      </c>
    </row>
    <row r="145" spans="1:9" x14ac:dyDescent="0.25">
      <c r="A145" s="3" t="s">
        <v>20</v>
      </c>
      <c r="B145" t="s">
        <v>278</v>
      </c>
      <c r="C145" t="s">
        <v>279</v>
      </c>
      <c r="D145" s="4">
        <v>-7.4101079815000004</v>
      </c>
      <c r="E145" s="5">
        <v>-4.9076228630000003</v>
      </c>
      <c r="F145" t="s">
        <v>893</v>
      </c>
      <c r="G145" t="s">
        <v>894</v>
      </c>
      <c r="H145" t="s">
        <v>895</v>
      </c>
      <c r="I145" t="s">
        <v>377</v>
      </c>
    </row>
    <row r="146" spans="1:9" x14ac:dyDescent="0.25">
      <c r="A146" s="3" t="s">
        <v>20</v>
      </c>
      <c r="B146" t="s">
        <v>276</v>
      </c>
      <c r="C146" t="s">
        <v>277</v>
      </c>
      <c r="D146" s="4">
        <v>-7.4065548440000004</v>
      </c>
      <c r="E146" s="5">
        <v>-4.9076228630000003</v>
      </c>
      <c r="F146" t="s">
        <v>874</v>
      </c>
      <c r="G146" t="s">
        <v>875</v>
      </c>
      <c r="H146" t="s">
        <v>896</v>
      </c>
      <c r="I146" t="s">
        <v>377</v>
      </c>
    </row>
    <row r="147" spans="1:9" x14ac:dyDescent="0.25">
      <c r="A147" s="3" t="s">
        <v>20</v>
      </c>
      <c r="B147" t="s">
        <v>312</v>
      </c>
      <c r="C147" t="s">
        <v>313</v>
      </c>
      <c r="D147" s="4">
        <v>-7.3404372992000004</v>
      </c>
      <c r="E147" s="5">
        <v>-4.8604303562000002</v>
      </c>
      <c r="F147" t="s">
        <v>897</v>
      </c>
      <c r="G147" t="s">
        <v>898</v>
      </c>
      <c r="H147" t="s">
        <v>899</v>
      </c>
      <c r="I147" t="s">
        <v>377</v>
      </c>
    </row>
    <row r="148" spans="1:9" x14ac:dyDescent="0.25">
      <c r="A148" s="3" t="s">
        <v>20</v>
      </c>
      <c r="B148" t="s">
        <v>322</v>
      </c>
      <c r="C148" t="s">
        <v>323</v>
      </c>
      <c r="D148" s="4">
        <v>-7.3404372992000004</v>
      </c>
      <c r="E148" s="5">
        <v>-4.8604303562000002</v>
      </c>
      <c r="F148" t="s">
        <v>897</v>
      </c>
      <c r="G148" t="s">
        <v>898</v>
      </c>
      <c r="H148" t="s">
        <v>899</v>
      </c>
      <c r="I148" t="s">
        <v>377</v>
      </c>
    </row>
    <row r="149" spans="1:9" x14ac:dyDescent="0.25">
      <c r="A149" s="3" t="s">
        <v>20</v>
      </c>
      <c r="B149" t="s">
        <v>366</v>
      </c>
      <c r="C149" t="s">
        <v>367</v>
      </c>
      <c r="D149" s="4">
        <v>-7.2447764017000003</v>
      </c>
      <c r="E149" s="5">
        <v>-4.7990736899000002</v>
      </c>
      <c r="F149" t="s">
        <v>889</v>
      </c>
      <c r="G149" t="s">
        <v>890</v>
      </c>
      <c r="H149" t="s">
        <v>900</v>
      </c>
      <c r="I149" t="s">
        <v>377</v>
      </c>
    </row>
    <row r="150" spans="1:9" x14ac:dyDescent="0.25">
      <c r="A150" s="3" t="s">
        <v>10</v>
      </c>
      <c r="B150" t="s">
        <v>158</v>
      </c>
      <c r="C150" t="s">
        <v>159</v>
      </c>
      <c r="D150" s="4">
        <v>-7.2203141447999997</v>
      </c>
      <c r="E150" s="5">
        <v>-4.7800743287999996</v>
      </c>
      <c r="F150" t="s">
        <v>901</v>
      </c>
      <c r="G150" t="s">
        <v>902</v>
      </c>
      <c r="H150" t="s">
        <v>903</v>
      </c>
      <c r="I150" t="s">
        <v>377</v>
      </c>
    </row>
    <row r="151" spans="1:9" x14ac:dyDescent="0.25">
      <c r="A151" s="3" t="s">
        <v>20</v>
      </c>
      <c r="B151" t="s">
        <v>362</v>
      </c>
      <c r="C151" t="s">
        <v>363</v>
      </c>
      <c r="D151" s="4">
        <v>-7.1431567025999998</v>
      </c>
      <c r="E151" s="5">
        <v>-4.7136407518999999</v>
      </c>
      <c r="F151" t="s">
        <v>904</v>
      </c>
      <c r="G151" t="s">
        <v>905</v>
      </c>
      <c r="H151" t="s">
        <v>906</v>
      </c>
      <c r="I151" t="s">
        <v>377</v>
      </c>
    </row>
    <row r="152" spans="1:9" x14ac:dyDescent="0.25">
      <c r="A152" s="3" t="s">
        <v>10</v>
      </c>
      <c r="B152" t="s">
        <v>238</v>
      </c>
      <c r="C152" t="s">
        <v>239</v>
      </c>
      <c r="D152" s="4">
        <v>-6.8533506296000004</v>
      </c>
      <c r="E152" s="5">
        <v>-4.4822589186000004</v>
      </c>
      <c r="F152" t="s">
        <v>907</v>
      </c>
      <c r="G152" t="s">
        <v>908</v>
      </c>
      <c r="H152" t="s">
        <v>909</v>
      </c>
      <c r="I152" t="s">
        <v>377</v>
      </c>
    </row>
    <row r="153" spans="1:9" x14ac:dyDescent="0.25">
      <c r="A153" s="3" t="s">
        <v>20</v>
      </c>
      <c r="B153" t="s">
        <v>228</v>
      </c>
      <c r="C153" t="s">
        <v>229</v>
      </c>
      <c r="D153" s="4">
        <v>-6.8524608680999997</v>
      </c>
      <c r="E153" s="5">
        <v>-4.4822589186000004</v>
      </c>
      <c r="F153" t="s">
        <v>910</v>
      </c>
      <c r="G153" t="s">
        <v>911</v>
      </c>
      <c r="H153" t="s">
        <v>912</v>
      </c>
      <c r="I153" t="s">
        <v>377</v>
      </c>
    </row>
    <row r="154" spans="1:9" x14ac:dyDescent="0.25">
      <c r="A154" s="3" t="s">
        <v>20</v>
      </c>
      <c r="B154" t="s">
        <v>230</v>
      </c>
      <c r="C154" t="s">
        <v>231</v>
      </c>
      <c r="D154" s="4">
        <v>-6.8524608680999997</v>
      </c>
      <c r="E154" s="5">
        <v>-4.4822589186000004</v>
      </c>
      <c r="F154" t="s">
        <v>910</v>
      </c>
      <c r="G154" t="s">
        <v>911</v>
      </c>
      <c r="H154" t="s">
        <v>912</v>
      </c>
      <c r="I154" t="s">
        <v>377</v>
      </c>
    </row>
    <row r="155" spans="1:9" x14ac:dyDescent="0.25">
      <c r="A155" s="3" t="s">
        <v>20</v>
      </c>
      <c r="B155" t="s">
        <v>284</v>
      </c>
      <c r="C155" t="s">
        <v>285</v>
      </c>
      <c r="D155" s="4">
        <v>-6.7849350479000003</v>
      </c>
      <c r="E155" s="5">
        <v>-4.4238764779000004</v>
      </c>
      <c r="F155" t="s">
        <v>913</v>
      </c>
      <c r="G155" t="s">
        <v>914</v>
      </c>
      <c r="H155" t="s">
        <v>915</v>
      </c>
      <c r="I155" t="s">
        <v>377</v>
      </c>
    </row>
    <row r="156" spans="1:9" x14ac:dyDescent="0.25">
      <c r="A156" s="3" t="s">
        <v>20</v>
      </c>
      <c r="B156" t="s">
        <v>91</v>
      </c>
      <c r="C156" t="s">
        <v>92</v>
      </c>
      <c r="D156" s="4">
        <v>-6.7594650789999999</v>
      </c>
      <c r="E156" s="5">
        <v>-4.4073613515999996</v>
      </c>
      <c r="F156" t="s">
        <v>916</v>
      </c>
      <c r="G156" t="s">
        <v>917</v>
      </c>
      <c r="H156" t="s">
        <v>918</v>
      </c>
      <c r="I156" t="s">
        <v>377</v>
      </c>
    </row>
    <row r="157" spans="1:9" x14ac:dyDescent="0.25">
      <c r="A157" s="3" t="s">
        <v>20</v>
      </c>
      <c r="B157" t="s">
        <v>179</v>
      </c>
      <c r="C157" t="s">
        <v>180</v>
      </c>
      <c r="D157" s="4">
        <v>-6.6904487731</v>
      </c>
      <c r="E157" s="5">
        <v>-4.3557191417999999</v>
      </c>
      <c r="F157" t="s">
        <v>919</v>
      </c>
      <c r="G157" t="s">
        <v>920</v>
      </c>
      <c r="H157" t="s">
        <v>921</v>
      </c>
      <c r="I157" t="s">
        <v>377</v>
      </c>
    </row>
    <row r="158" spans="1:9" x14ac:dyDescent="0.25">
      <c r="A158" s="3" t="s">
        <v>9</v>
      </c>
      <c r="B158" t="s">
        <v>135</v>
      </c>
      <c r="C158" t="s">
        <v>136</v>
      </c>
      <c r="D158" s="4">
        <v>-6.6214583588</v>
      </c>
      <c r="E158" s="5">
        <v>-4.3033351812999996</v>
      </c>
      <c r="F158" t="s">
        <v>922</v>
      </c>
      <c r="G158" t="s">
        <v>923</v>
      </c>
      <c r="H158" t="s">
        <v>298</v>
      </c>
      <c r="I158" t="s">
        <v>377</v>
      </c>
    </row>
    <row r="159" spans="1:9" x14ac:dyDescent="0.25">
      <c r="A159" s="3" t="s">
        <v>20</v>
      </c>
      <c r="B159" t="s">
        <v>258</v>
      </c>
      <c r="C159" t="s">
        <v>259</v>
      </c>
      <c r="D159" s="4">
        <v>-6.5589347220000001</v>
      </c>
      <c r="E159" s="5">
        <v>-4.2530314168999999</v>
      </c>
      <c r="F159" t="s">
        <v>924</v>
      </c>
      <c r="G159" t="s">
        <v>925</v>
      </c>
      <c r="H159" t="s">
        <v>926</v>
      </c>
      <c r="I159" t="s">
        <v>377</v>
      </c>
    </row>
    <row r="160" spans="1:9" x14ac:dyDescent="0.25">
      <c r="A160" s="3" t="s">
        <v>20</v>
      </c>
      <c r="B160" t="s">
        <v>236</v>
      </c>
      <c r="C160" t="s">
        <v>237</v>
      </c>
      <c r="D160" s="4">
        <v>-6.5400349698999998</v>
      </c>
      <c r="E160" s="5">
        <v>-4.2380978520000001</v>
      </c>
      <c r="F160" t="s">
        <v>927</v>
      </c>
      <c r="G160" t="s">
        <v>928</v>
      </c>
      <c r="H160" t="s">
        <v>929</v>
      </c>
      <c r="I160" t="s">
        <v>377</v>
      </c>
    </row>
    <row r="161" spans="1:9" x14ac:dyDescent="0.25">
      <c r="A161" s="3" t="s">
        <v>20</v>
      </c>
      <c r="B161" t="s">
        <v>89</v>
      </c>
      <c r="C161" t="s">
        <v>90</v>
      </c>
      <c r="D161" s="4">
        <v>-6.39952875</v>
      </c>
      <c r="E161" s="5">
        <v>-4.1389843172000003</v>
      </c>
      <c r="F161" t="s">
        <v>930</v>
      </c>
      <c r="G161" t="s">
        <v>931</v>
      </c>
      <c r="H161" t="s">
        <v>332</v>
      </c>
      <c r="I161" t="s">
        <v>377</v>
      </c>
    </row>
    <row r="162" spans="1:9" x14ac:dyDescent="0.25">
      <c r="A162" s="3" t="s">
        <v>20</v>
      </c>
      <c r="B162" t="s">
        <v>370</v>
      </c>
      <c r="C162" t="s">
        <v>371</v>
      </c>
      <c r="D162" s="4">
        <v>-6.3868422305000001</v>
      </c>
      <c r="E162" s="5">
        <v>-4.1369336813000004</v>
      </c>
      <c r="F162" t="s">
        <v>932</v>
      </c>
      <c r="G162" t="s">
        <v>933</v>
      </c>
      <c r="H162" t="s">
        <v>934</v>
      </c>
      <c r="I162" t="s">
        <v>377</v>
      </c>
    </row>
    <row r="163" spans="1:9" x14ac:dyDescent="0.25">
      <c r="A163" s="3" t="s">
        <v>9</v>
      </c>
      <c r="B163" t="s">
        <v>139</v>
      </c>
      <c r="C163" t="s">
        <v>140</v>
      </c>
      <c r="D163" s="4">
        <v>-6.3868417993</v>
      </c>
      <c r="E163" s="5">
        <v>-4.1369336813000004</v>
      </c>
      <c r="F163" t="s">
        <v>935</v>
      </c>
      <c r="G163" t="s">
        <v>936</v>
      </c>
      <c r="H163" t="s">
        <v>937</v>
      </c>
      <c r="I163" t="s">
        <v>377</v>
      </c>
    </row>
    <row r="164" spans="1:9" x14ac:dyDescent="0.25">
      <c r="A164" s="3" t="s">
        <v>20</v>
      </c>
      <c r="B164" t="s">
        <v>93</v>
      </c>
      <c r="C164" t="s">
        <v>94</v>
      </c>
      <c r="D164" s="4">
        <v>-6.3230722076000001</v>
      </c>
      <c r="E164" s="5">
        <v>-4.0835461254999998</v>
      </c>
      <c r="F164" t="s">
        <v>938</v>
      </c>
      <c r="G164" t="s">
        <v>939</v>
      </c>
      <c r="H164" t="s">
        <v>940</v>
      </c>
      <c r="I164" t="s">
        <v>377</v>
      </c>
    </row>
    <row r="165" spans="1:9" x14ac:dyDescent="0.25">
      <c r="A165" s="3" t="s">
        <v>20</v>
      </c>
      <c r="B165" t="s">
        <v>335</v>
      </c>
      <c r="C165" t="s">
        <v>336</v>
      </c>
      <c r="D165" s="4">
        <v>-6.2860657275999996</v>
      </c>
      <c r="E165" s="5">
        <v>-4.0633098558</v>
      </c>
      <c r="F165" t="s">
        <v>941</v>
      </c>
      <c r="G165" t="s">
        <v>942</v>
      </c>
      <c r="H165" t="s">
        <v>943</v>
      </c>
      <c r="I165" t="s">
        <v>377</v>
      </c>
    </row>
    <row r="166" spans="1:9" x14ac:dyDescent="0.25">
      <c r="A166" s="3" t="s">
        <v>20</v>
      </c>
      <c r="B166" t="s">
        <v>269</v>
      </c>
      <c r="C166" t="s">
        <v>270</v>
      </c>
      <c r="D166" s="4">
        <v>-6.2860657275999996</v>
      </c>
      <c r="E166" s="5">
        <v>-4.0633098558</v>
      </c>
      <c r="F166" t="s">
        <v>941</v>
      </c>
      <c r="G166" t="s">
        <v>942</v>
      </c>
      <c r="H166" t="s">
        <v>943</v>
      </c>
      <c r="I166" t="s">
        <v>377</v>
      </c>
    </row>
    <row r="167" spans="1:9" x14ac:dyDescent="0.25">
      <c r="A167" s="3" t="s">
        <v>20</v>
      </c>
      <c r="B167" t="s">
        <v>944</v>
      </c>
      <c r="C167" t="s">
        <v>945</v>
      </c>
      <c r="D167" s="4">
        <v>-6.2761712832000001</v>
      </c>
      <c r="E167" s="5">
        <v>-4.0566931211000004</v>
      </c>
      <c r="F167" t="s">
        <v>946</v>
      </c>
      <c r="G167" t="s">
        <v>947</v>
      </c>
      <c r="H167" t="s">
        <v>948</v>
      </c>
      <c r="I167" t="s">
        <v>377</v>
      </c>
    </row>
    <row r="168" spans="1:9" x14ac:dyDescent="0.25">
      <c r="A168" s="3" t="s">
        <v>20</v>
      </c>
      <c r="B168" t="s">
        <v>368</v>
      </c>
      <c r="C168" t="s">
        <v>369</v>
      </c>
      <c r="D168" s="4">
        <v>-6.2022051609000002</v>
      </c>
      <c r="E168" s="5">
        <v>-3.9924142662</v>
      </c>
      <c r="F168" t="s">
        <v>949</v>
      </c>
      <c r="G168" t="s">
        <v>950</v>
      </c>
      <c r="H168" t="s">
        <v>951</v>
      </c>
      <c r="I168" t="s">
        <v>377</v>
      </c>
    </row>
    <row r="169" spans="1:9" x14ac:dyDescent="0.25">
      <c r="A169" s="3" t="s">
        <v>20</v>
      </c>
      <c r="B169" t="s">
        <v>280</v>
      </c>
      <c r="C169" t="s">
        <v>281</v>
      </c>
      <c r="D169" s="4">
        <v>-6.1701321087999998</v>
      </c>
      <c r="E169" s="5">
        <v>-3.9729303414000001</v>
      </c>
      <c r="F169" t="s">
        <v>952</v>
      </c>
      <c r="G169" t="s">
        <v>953</v>
      </c>
      <c r="H169" t="s">
        <v>346</v>
      </c>
      <c r="I169" t="s">
        <v>377</v>
      </c>
    </row>
    <row r="170" spans="1:9" x14ac:dyDescent="0.25">
      <c r="A170" s="3" t="s">
        <v>20</v>
      </c>
      <c r="B170" t="s">
        <v>267</v>
      </c>
      <c r="C170" t="s">
        <v>268</v>
      </c>
      <c r="D170" s="4">
        <v>-6.0756788834000002</v>
      </c>
      <c r="E170" s="5">
        <v>-3.9026107956999998</v>
      </c>
      <c r="F170" t="s">
        <v>954</v>
      </c>
      <c r="G170" t="s">
        <v>955</v>
      </c>
      <c r="H170" t="s">
        <v>956</v>
      </c>
      <c r="I170" t="s">
        <v>377</v>
      </c>
    </row>
    <row r="171" spans="1:9" x14ac:dyDescent="0.25">
      <c r="A171" s="3" t="s">
        <v>20</v>
      </c>
      <c r="B171" t="s">
        <v>175</v>
      </c>
      <c r="C171" t="s">
        <v>176</v>
      </c>
      <c r="D171" s="4">
        <v>-6.0756788834000002</v>
      </c>
      <c r="E171" s="5">
        <v>-3.9026107956999998</v>
      </c>
      <c r="F171" t="s">
        <v>954</v>
      </c>
      <c r="G171" t="s">
        <v>955</v>
      </c>
      <c r="H171" t="s">
        <v>956</v>
      </c>
      <c r="I171" t="s">
        <v>377</v>
      </c>
    </row>
    <row r="172" spans="1:9" x14ac:dyDescent="0.25">
      <c r="A172" s="3" t="s">
        <v>20</v>
      </c>
      <c r="B172" t="s">
        <v>221</v>
      </c>
      <c r="C172" t="s">
        <v>222</v>
      </c>
      <c r="D172" s="4">
        <v>-6.0756788834000002</v>
      </c>
      <c r="E172" s="5">
        <v>-3.9026107956999998</v>
      </c>
      <c r="F172" t="s">
        <v>954</v>
      </c>
      <c r="G172" t="s">
        <v>955</v>
      </c>
      <c r="H172" t="s">
        <v>956</v>
      </c>
      <c r="I172" t="s">
        <v>377</v>
      </c>
    </row>
    <row r="173" spans="1:9" x14ac:dyDescent="0.25">
      <c r="A173" s="3" t="s">
        <v>9</v>
      </c>
      <c r="B173" t="s">
        <v>137</v>
      </c>
      <c r="C173" t="s">
        <v>138</v>
      </c>
      <c r="D173" s="4">
        <v>-5.9993630419999997</v>
      </c>
      <c r="E173" s="5">
        <v>-3.8407246697000001</v>
      </c>
      <c r="F173" t="s">
        <v>957</v>
      </c>
      <c r="G173" t="s">
        <v>958</v>
      </c>
      <c r="H173" t="s">
        <v>959</v>
      </c>
      <c r="I173" t="s">
        <v>377</v>
      </c>
    </row>
    <row r="174" spans="1:9" x14ac:dyDescent="0.25">
      <c r="A174" s="3" t="s">
        <v>11</v>
      </c>
      <c r="B174" t="s">
        <v>173</v>
      </c>
      <c r="C174" t="s">
        <v>174</v>
      </c>
      <c r="D174" s="4">
        <v>-5.9453341189</v>
      </c>
      <c r="E174" s="5">
        <v>-3.792336014</v>
      </c>
      <c r="F174" t="s">
        <v>960</v>
      </c>
      <c r="G174" t="s">
        <v>961</v>
      </c>
      <c r="H174" t="s">
        <v>962</v>
      </c>
      <c r="I174" t="s">
        <v>377</v>
      </c>
    </row>
    <row r="175" spans="1:9" x14ac:dyDescent="0.25">
      <c r="A175" s="3" t="s">
        <v>10</v>
      </c>
      <c r="B175" t="s">
        <v>193</v>
      </c>
      <c r="C175" t="s">
        <v>194</v>
      </c>
      <c r="D175" s="4">
        <v>-5.9269835069000001</v>
      </c>
      <c r="E175" s="5">
        <v>-3.7850508281000002</v>
      </c>
      <c r="F175" t="s">
        <v>963</v>
      </c>
      <c r="G175" t="s">
        <v>964</v>
      </c>
      <c r="H175" t="s">
        <v>965</v>
      </c>
      <c r="I175" t="s">
        <v>377</v>
      </c>
    </row>
    <row r="176" spans="1:9" x14ac:dyDescent="0.25">
      <c r="A176" s="3" t="s">
        <v>20</v>
      </c>
      <c r="B176" t="s">
        <v>183</v>
      </c>
      <c r="C176" t="s">
        <v>184</v>
      </c>
      <c r="D176" s="4">
        <v>-5.9170124464000002</v>
      </c>
      <c r="E176" s="5">
        <v>-3.7840593892999999</v>
      </c>
      <c r="F176" t="s">
        <v>966</v>
      </c>
      <c r="G176" t="s">
        <v>967</v>
      </c>
      <c r="H176" t="s">
        <v>968</v>
      </c>
      <c r="I176" t="s">
        <v>377</v>
      </c>
    </row>
    <row r="177" spans="1:9" x14ac:dyDescent="0.25">
      <c r="A177" s="3" t="s">
        <v>20</v>
      </c>
      <c r="B177" t="s">
        <v>219</v>
      </c>
      <c r="C177" t="s">
        <v>220</v>
      </c>
      <c r="D177" s="4">
        <v>-5.9152015880000004</v>
      </c>
      <c r="E177" s="5">
        <v>-3.7840593892999999</v>
      </c>
      <c r="F177" t="s">
        <v>969</v>
      </c>
      <c r="G177" t="s">
        <v>970</v>
      </c>
      <c r="H177" t="s">
        <v>374</v>
      </c>
      <c r="I177" t="s">
        <v>377</v>
      </c>
    </row>
    <row r="178" spans="1:9" x14ac:dyDescent="0.25">
      <c r="A178" s="3" t="s">
        <v>20</v>
      </c>
      <c r="B178" t="s">
        <v>264</v>
      </c>
      <c r="C178" t="s">
        <v>265</v>
      </c>
      <c r="D178" s="4">
        <v>-5.9013203809999997</v>
      </c>
      <c r="E178" s="5">
        <v>-3.7741380889</v>
      </c>
      <c r="F178" t="s">
        <v>971</v>
      </c>
      <c r="G178" t="s">
        <v>972</v>
      </c>
      <c r="H178" t="s">
        <v>973</v>
      </c>
      <c r="I178" t="s">
        <v>377</v>
      </c>
    </row>
    <row r="179" spans="1:9" x14ac:dyDescent="0.25">
      <c r="A179" s="3" t="s">
        <v>20</v>
      </c>
      <c r="B179" t="s">
        <v>286</v>
      </c>
      <c r="C179" t="s">
        <v>287</v>
      </c>
      <c r="D179" s="4">
        <v>-5.8999839478</v>
      </c>
      <c r="E179" s="5">
        <v>-3.7741380889</v>
      </c>
      <c r="F179" t="s">
        <v>974</v>
      </c>
      <c r="G179" t="s">
        <v>975</v>
      </c>
      <c r="H179" t="s">
        <v>976</v>
      </c>
      <c r="I179" t="s">
        <v>377</v>
      </c>
    </row>
    <row r="180" spans="1:9" x14ac:dyDescent="0.25">
      <c r="A180" s="3" t="s">
        <v>20</v>
      </c>
      <c r="B180" t="s">
        <v>234</v>
      </c>
      <c r="C180" t="s">
        <v>235</v>
      </c>
      <c r="D180" s="4">
        <v>-5.8588173423000001</v>
      </c>
      <c r="E180" s="5">
        <v>-3.7407968209</v>
      </c>
      <c r="F180" t="s">
        <v>977</v>
      </c>
      <c r="G180" t="s">
        <v>978</v>
      </c>
      <c r="H180" t="s">
        <v>979</v>
      </c>
      <c r="I180" t="s">
        <v>377</v>
      </c>
    </row>
    <row r="181" spans="1:9" x14ac:dyDescent="0.25">
      <c r="A181" s="3" t="s">
        <v>20</v>
      </c>
      <c r="B181" t="s">
        <v>339</v>
      </c>
      <c r="C181" t="s">
        <v>340</v>
      </c>
      <c r="D181" s="4">
        <v>-5.8322424794999996</v>
      </c>
      <c r="E181" s="5">
        <v>-3.7193615977999999</v>
      </c>
      <c r="F181" t="s">
        <v>941</v>
      </c>
      <c r="G181" t="s">
        <v>942</v>
      </c>
      <c r="H181" t="s">
        <v>980</v>
      </c>
      <c r="I181" t="s">
        <v>377</v>
      </c>
    </row>
    <row r="182" spans="1:9" x14ac:dyDescent="0.25">
      <c r="A182" s="3" t="s">
        <v>20</v>
      </c>
      <c r="B182" t="s">
        <v>223</v>
      </c>
      <c r="C182" t="s">
        <v>224</v>
      </c>
      <c r="D182" s="4">
        <v>-5.7134879510000003</v>
      </c>
      <c r="E182" s="5">
        <v>-3.6230111789000001</v>
      </c>
      <c r="F182" t="s">
        <v>981</v>
      </c>
      <c r="G182" t="s">
        <v>982</v>
      </c>
      <c r="H182" t="s">
        <v>983</v>
      </c>
      <c r="I182" t="s">
        <v>377</v>
      </c>
    </row>
    <row r="183" spans="1:9" x14ac:dyDescent="0.25">
      <c r="A183" s="3" t="s">
        <v>20</v>
      </c>
      <c r="B183" t="s">
        <v>328</v>
      </c>
      <c r="C183" t="s">
        <v>329</v>
      </c>
      <c r="D183" s="4">
        <v>-5.5508360830000001</v>
      </c>
      <c r="E183" s="5">
        <v>-3.4773341816999999</v>
      </c>
      <c r="F183" t="s">
        <v>984</v>
      </c>
      <c r="G183" t="s">
        <v>985</v>
      </c>
      <c r="H183" t="s">
        <v>986</v>
      </c>
      <c r="I183" t="s">
        <v>377</v>
      </c>
    </row>
    <row r="184" spans="1:9" x14ac:dyDescent="0.25">
      <c r="A184" s="3" t="s">
        <v>20</v>
      </c>
      <c r="B184" t="s">
        <v>260</v>
      </c>
      <c r="C184" t="s">
        <v>261</v>
      </c>
      <c r="D184" s="4">
        <v>-5.5021749979000001</v>
      </c>
      <c r="E184" s="5">
        <v>-3.4398785620000001</v>
      </c>
      <c r="F184" t="s">
        <v>954</v>
      </c>
      <c r="G184" t="s">
        <v>955</v>
      </c>
      <c r="H184" t="s">
        <v>987</v>
      </c>
      <c r="I184" t="s">
        <v>377</v>
      </c>
    </row>
    <row r="185" spans="1:9" x14ac:dyDescent="0.25">
      <c r="A185" s="3" t="s">
        <v>20</v>
      </c>
      <c r="B185" t="s">
        <v>256</v>
      </c>
      <c r="C185" t="s">
        <v>257</v>
      </c>
      <c r="D185" s="4">
        <v>-5.4705282789999998</v>
      </c>
      <c r="E185" s="5">
        <v>-3.4127557849999999</v>
      </c>
      <c r="F185" t="s">
        <v>977</v>
      </c>
      <c r="G185" t="s">
        <v>978</v>
      </c>
      <c r="H185" t="s">
        <v>988</v>
      </c>
      <c r="I185" t="s">
        <v>377</v>
      </c>
    </row>
    <row r="186" spans="1:9" x14ac:dyDescent="0.25">
      <c r="A186" s="3" t="s">
        <v>20</v>
      </c>
      <c r="B186" t="s">
        <v>364</v>
      </c>
      <c r="C186" t="s">
        <v>365</v>
      </c>
      <c r="D186" s="4">
        <v>-5.4610635938999996</v>
      </c>
      <c r="E186" s="5">
        <v>-3.4099898621000002</v>
      </c>
      <c r="F186" t="s">
        <v>989</v>
      </c>
      <c r="G186" t="s">
        <v>990</v>
      </c>
      <c r="H186" t="s">
        <v>991</v>
      </c>
      <c r="I186" t="s">
        <v>377</v>
      </c>
    </row>
    <row r="187" spans="1:9" x14ac:dyDescent="0.25">
      <c r="A187" s="3" t="s">
        <v>20</v>
      </c>
      <c r="B187" t="s">
        <v>292</v>
      </c>
      <c r="C187" t="s">
        <v>293</v>
      </c>
      <c r="D187" s="4">
        <v>-5.3953831091</v>
      </c>
      <c r="E187" s="5">
        <v>-3.3659205264000001</v>
      </c>
      <c r="F187" t="s">
        <v>992</v>
      </c>
      <c r="G187" t="s">
        <v>993</v>
      </c>
      <c r="H187" t="s">
        <v>831</v>
      </c>
      <c r="I187" t="s">
        <v>377</v>
      </c>
    </row>
    <row r="188" spans="1:9" x14ac:dyDescent="0.25">
      <c r="A188" s="3" t="s">
        <v>20</v>
      </c>
      <c r="B188" t="s">
        <v>282</v>
      </c>
      <c r="C188" t="s">
        <v>283</v>
      </c>
      <c r="D188" s="4">
        <v>-5.3383669095000004</v>
      </c>
      <c r="E188" s="5">
        <v>-3.3213729673999999</v>
      </c>
      <c r="F188" t="s">
        <v>994</v>
      </c>
      <c r="G188" t="s">
        <v>995</v>
      </c>
      <c r="H188" t="s">
        <v>996</v>
      </c>
      <c r="I188" t="s">
        <v>377</v>
      </c>
    </row>
    <row r="189" spans="1:9" x14ac:dyDescent="0.25">
      <c r="A189" s="3" t="s">
        <v>11</v>
      </c>
      <c r="B189" t="s">
        <v>154</v>
      </c>
      <c r="C189" t="s">
        <v>155</v>
      </c>
      <c r="D189" s="4">
        <v>-5.3191057699000002</v>
      </c>
      <c r="E189" s="5">
        <v>-3.3061897401000002</v>
      </c>
      <c r="F189" t="s">
        <v>997</v>
      </c>
      <c r="G189" t="s">
        <v>998</v>
      </c>
      <c r="H189" t="s">
        <v>999</v>
      </c>
      <c r="I189" t="s">
        <v>377</v>
      </c>
    </row>
    <row r="190" spans="1:9" x14ac:dyDescent="0.25">
      <c r="A190" s="3" t="s">
        <v>20</v>
      </c>
      <c r="B190" t="s">
        <v>324</v>
      </c>
      <c r="C190" t="s">
        <v>325</v>
      </c>
      <c r="D190" s="4">
        <v>-5.2338915466999998</v>
      </c>
      <c r="E190" s="5">
        <v>-3.240809762</v>
      </c>
      <c r="F190" t="s">
        <v>1000</v>
      </c>
      <c r="G190" t="s">
        <v>1001</v>
      </c>
      <c r="H190" t="s">
        <v>1002</v>
      </c>
      <c r="I190" t="s">
        <v>377</v>
      </c>
    </row>
    <row r="191" spans="1:9" x14ac:dyDescent="0.25">
      <c r="A191" s="3" t="s">
        <v>9</v>
      </c>
      <c r="B191" t="s">
        <v>133</v>
      </c>
      <c r="C191" t="s">
        <v>134</v>
      </c>
      <c r="D191" s="4">
        <v>-5.1756753614999997</v>
      </c>
      <c r="E191" s="5">
        <v>-3.1959575383000001</v>
      </c>
      <c r="F191" t="s">
        <v>1003</v>
      </c>
      <c r="G191" t="s">
        <v>1004</v>
      </c>
      <c r="H191" t="s">
        <v>1005</v>
      </c>
      <c r="I191" t="s">
        <v>377</v>
      </c>
    </row>
    <row r="192" spans="1:9" x14ac:dyDescent="0.25">
      <c r="A192" s="3" t="s">
        <v>20</v>
      </c>
      <c r="B192" t="s">
        <v>318</v>
      </c>
      <c r="C192" t="s">
        <v>319</v>
      </c>
      <c r="D192" s="4">
        <v>-5.1653460318000004</v>
      </c>
      <c r="E192" s="5">
        <v>-3.1893721497</v>
      </c>
      <c r="F192" t="s">
        <v>1006</v>
      </c>
      <c r="G192" t="s">
        <v>1007</v>
      </c>
      <c r="H192" t="s">
        <v>1008</v>
      </c>
      <c r="I192" t="s">
        <v>377</v>
      </c>
    </row>
    <row r="193" spans="1:10" x14ac:dyDescent="0.25">
      <c r="A193" s="3" t="s">
        <v>20</v>
      </c>
      <c r="B193" t="s">
        <v>314</v>
      </c>
      <c r="C193" t="s">
        <v>315</v>
      </c>
      <c r="D193" s="4">
        <v>-4.9637232777999998</v>
      </c>
      <c r="E193" s="5">
        <v>-3.0353668226999999</v>
      </c>
      <c r="F193" t="s">
        <v>1000</v>
      </c>
      <c r="G193" t="s">
        <v>1001</v>
      </c>
      <c r="H193" t="s">
        <v>1009</v>
      </c>
      <c r="I193" t="s">
        <v>377</v>
      </c>
    </row>
    <row r="194" spans="1:10" x14ac:dyDescent="0.25">
      <c r="A194" s="3" t="s">
        <v>20</v>
      </c>
      <c r="B194" t="s">
        <v>181</v>
      </c>
      <c r="C194" t="s">
        <v>182</v>
      </c>
      <c r="D194" s="4">
        <v>-4.7798827576000003</v>
      </c>
      <c r="E194" s="5">
        <v>-2.8837109859000001</v>
      </c>
      <c r="F194" t="s">
        <v>1010</v>
      </c>
      <c r="G194" t="s">
        <v>1011</v>
      </c>
      <c r="H194" t="s">
        <v>1012</v>
      </c>
      <c r="I194" t="s">
        <v>377</v>
      </c>
    </row>
    <row r="195" spans="1:10" x14ac:dyDescent="0.25">
      <c r="A195" s="3" t="s">
        <v>20</v>
      </c>
      <c r="B195" t="s">
        <v>171</v>
      </c>
      <c r="C195" t="s">
        <v>172</v>
      </c>
      <c r="D195" s="4">
        <v>-4.6705589535999996</v>
      </c>
      <c r="E195" s="5">
        <v>-2.8157577255000001</v>
      </c>
      <c r="F195" t="s">
        <v>1013</v>
      </c>
      <c r="G195" t="s">
        <v>1014</v>
      </c>
      <c r="H195" t="s">
        <v>1015</v>
      </c>
      <c r="I195" t="s">
        <v>377</v>
      </c>
    </row>
    <row r="196" spans="1:10" x14ac:dyDescent="0.25">
      <c r="A196" s="3" t="s">
        <v>11</v>
      </c>
      <c r="B196" t="s">
        <v>143</v>
      </c>
      <c r="C196" t="s">
        <v>144</v>
      </c>
      <c r="D196" s="4">
        <v>-4.4406885156999998</v>
      </c>
      <c r="E196" s="5">
        <v>-2.6313848186</v>
      </c>
      <c r="F196" t="s">
        <v>1016</v>
      </c>
      <c r="G196" t="s">
        <v>1017</v>
      </c>
      <c r="H196" t="s">
        <v>1018</v>
      </c>
      <c r="I196" t="s">
        <v>377</v>
      </c>
    </row>
    <row r="197" spans="1:10" x14ac:dyDescent="0.25">
      <c r="A197" s="3" t="s">
        <v>11</v>
      </c>
      <c r="B197" t="s">
        <v>1019</v>
      </c>
      <c r="C197" t="s">
        <v>1020</v>
      </c>
      <c r="D197" s="4">
        <v>-3.9587503044000001</v>
      </c>
      <c r="E197" s="5">
        <v>-2.2539097582999998</v>
      </c>
      <c r="F197" t="s">
        <v>1021</v>
      </c>
      <c r="G197" t="s">
        <v>1022</v>
      </c>
      <c r="H197" t="s">
        <v>1023</v>
      </c>
      <c r="I197" t="s">
        <v>377</v>
      </c>
    </row>
    <row r="198" spans="1:10" x14ac:dyDescent="0.25">
      <c r="A198" s="3" t="s">
        <v>11</v>
      </c>
      <c r="B198" t="s">
        <v>156</v>
      </c>
      <c r="C198" t="s">
        <v>157</v>
      </c>
      <c r="D198" s="4">
        <v>-3.7049597801999998</v>
      </c>
      <c r="E198" s="5">
        <v>-2.0455771077999998</v>
      </c>
      <c r="F198" t="s">
        <v>1024</v>
      </c>
      <c r="G198" t="s">
        <v>1025</v>
      </c>
      <c r="H198" t="s">
        <v>1026</v>
      </c>
      <c r="I198" t="s">
        <v>377</v>
      </c>
    </row>
    <row r="199" spans="1:10" x14ac:dyDescent="0.25">
      <c r="A199" s="3" t="s">
        <v>20</v>
      </c>
      <c r="B199" t="s">
        <v>262</v>
      </c>
      <c r="C199" t="s">
        <v>263</v>
      </c>
      <c r="D199" s="4">
        <v>-3.2975508527000001</v>
      </c>
      <c r="E199" s="5">
        <v>-1.7280074945999999</v>
      </c>
      <c r="F199" t="s">
        <v>971</v>
      </c>
      <c r="G199" t="s">
        <v>972</v>
      </c>
      <c r="H199" t="s">
        <v>1027</v>
      </c>
      <c r="I199" t="s">
        <v>377</v>
      </c>
    </row>
    <row r="200" spans="1:10" x14ac:dyDescent="0.25">
      <c r="A200" s="3" t="s">
        <v>20</v>
      </c>
      <c r="B200" t="s">
        <v>217</v>
      </c>
      <c r="C200" t="s">
        <v>218</v>
      </c>
      <c r="D200" s="4">
        <v>-3.0104747771999998</v>
      </c>
      <c r="E200" s="5">
        <v>-1.5141002991000001</v>
      </c>
      <c r="F200" t="s">
        <v>1028</v>
      </c>
      <c r="G200" t="s">
        <v>1029</v>
      </c>
      <c r="H200" t="s">
        <v>1030</v>
      </c>
      <c r="I200" t="s">
        <v>377</v>
      </c>
    </row>
    <row r="201" spans="1:10" x14ac:dyDescent="0.25">
      <c r="A201" s="3" t="s">
        <v>20</v>
      </c>
      <c r="B201" t="s">
        <v>215</v>
      </c>
      <c r="C201" t="s">
        <v>216</v>
      </c>
      <c r="D201" s="4">
        <v>-2.8677210539</v>
      </c>
      <c r="E201" s="5">
        <v>-1.4046330267</v>
      </c>
      <c r="F201" t="s">
        <v>1031</v>
      </c>
      <c r="G201" t="s">
        <v>1032</v>
      </c>
      <c r="H201" t="s">
        <v>1033</v>
      </c>
      <c r="I201" t="s">
        <v>377</v>
      </c>
    </row>
    <row r="202" spans="1:10" x14ac:dyDescent="0.25">
      <c r="A202" s="3" t="s">
        <v>20</v>
      </c>
      <c r="B202" t="s">
        <v>177</v>
      </c>
      <c r="C202" t="s">
        <v>178</v>
      </c>
      <c r="D202" s="4">
        <v>-2.8590479177999999</v>
      </c>
      <c r="E202" s="5">
        <v>-1.3977649371</v>
      </c>
      <c r="F202" t="s">
        <v>1034</v>
      </c>
      <c r="G202" t="s">
        <v>1035</v>
      </c>
      <c r="H202" t="s">
        <v>1036</v>
      </c>
      <c r="I202" t="s">
        <v>377</v>
      </c>
    </row>
    <row r="203" spans="1:10" x14ac:dyDescent="0.25">
      <c r="A203" s="3" t="s">
        <v>20</v>
      </c>
      <c r="B203" t="s">
        <v>86</v>
      </c>
      <c r="C203" t="s">
        <v>87</v>
      </c>
      <c r="D203" s="4">
        <v>-2.8531887643</v>
      </c>
      <c r="E203" s="5">
        <v>-1.3946543251000001</v>
      </c>
      <c r="F203" t="s">
        <v>1037</v>
      </c>
      <c r="G203" t="s">
        <v>1038</v>
      </c>
      <c r="H203" t="s">
        <v>1039</v>
      </c>
      <c r="I203" t="s">
        <v>377</v>
      </c>
    </row>
    <row r="204" spans="1:10" x14ac:dyDescent="0.25">
      <c r="A204" s="3" t="s">
        <v>20</v>
      </c>
      <c r="B204" t="s">
        <v>232</v>
      </c>
      <c r="C204" t="s">
        <v>233</v>
      </c>
      <c r="D204" s="4">
        <v>-2.8248995379999999</v>
      </c>
      <c r="E204" s="5">
        <v>-1.3719907537</v>
      </c>
      <c r="F204" t="s">
        <v>1028</v>
      </c>
      <c r="G204" t="s">
        <v>1029</v>
      </c>
      <c r="H204" t="s">
        <v>1040</v>
      </c>
      <c r="I204" t="s">
        <v>377</v>
      </c>
    </row>
    <row r="205" spans="1:10" x14ac:dyDescent="0.25">
      <c r="A205" s="3" t="s">
        <v>20</v>
      </c>
      <c r="B205" t="s">
        <v>63</v>
      </c>
      <c r="C205" t="s">
        <v>64</v>
      </c>
      <c r="D205" s="4">
        <v>-2.7318394010999998</v>
      </c>
      <c r="E205" s="5">
        <v>-1.3091545994</v>
      </c>
      <c r="F205" t="s">
        <v>1041</v>
      </c>
      <c r="G205" t="s">
        <v>1042</v>
      </c>
      <c r="H205" t="s">
        <v>253</v>
      </c>
      <c r="I205" t="s">
        <v>377</v>
      </c>
    </row>
    <row r="206" spans="1:10" hidden="1" x14ac:dyDescent="0.25">
      <c r="A206" s="3" t="s">
        <v>20</v>
      </c>
      <c r="B206" t="s">
        <v>254</v>
      </c>
      <c r="C206" t="s">
        <v>255</v>
      </c>
      <c r="D206" s="4">
        <v>-2.7097189840999998</v>
      </c>
      <c r="E206" s="5">
        <v>-1.2952968712999999</v>
      </c>
      <c r="F206" t="s">
        <v>1028</v>
      </c>
      <c r="G206" t="s">
        <v>1029</v>
      </c>
      <c r="H206" t="s">
        <v>1043</v>
      </c>
      <c r="I206" s="6" t="s">
        <v>377</v>
      </c>
      <c r="J206" s="6"/>
    </row>
    <row r="207" spans="1:10" x14ac:dyDescent="0.25">
      <c r="A207" s="3" t="s">
        <v>20</v>
      </c>
      <c r="B207" t="s">
        <v>76</v>
      </c>
      <c r="C207" t="s">
        <v>77</v>
      </c>
      <c r="D207" s="4">
        <v>-8.7477431604000007</v>
      </c>
      <c r="E207" s="5">
        <v>-5.9095633355999997</v>
      </c>
      <c r="F207" t="s">
        <v>1044</v>
      </c>
      <c r="G207" t="s">
        <v>1045</v>
      </c>
      <c r="H207" t="s">
        <v>66</v>
      </c>
      <c r="I207" t="s">
        <v>377</v>
      </c>
    </row>
    <row r="208" spans="1:10" x14ac:dyDescent="0.25">
      <c r="A208" s="3" t="s">
        <v>20</v>
      </c>
      <c r="B208" t="s">
        <v>76</v>
      </c>
      <c r="C208" t="s">
        <v>77</v>
      </c>
      <c r="D208" s="4">
        <v>-8.7477431604000007</v>
      </c>
      <c r="E208" s="5">
        <v>-5.9095633355999997</v>
      </c>
      <c r="F208" t="s">
        <v>1046</v>
      </c>
      <c r="G208" t="s">
        <v>1047</v>
      </c>
      <c r="H208" t="s">
        <v>1048</v>
      </c>
      <c r="I208" t="s">
        <v>377</v>
      </c>
    </row>
    <row r="209" spans="1:10" x14ac:dyDescent="0.25">
      <c r="A209" s="3" t="s">
        <v>20</v>
      </c>
      <c r="B209" t="s">
        <v>101</v>
      </c>
      <c r="C209" t="s">
        <v>102</v>
      </c>
      <c r="D209" s="4">
        <v>-5.8954439033000003</v>
      </c>
      <c r="E209" s="5">
        <v>-3.7722221882999998</v>
      </c>
      <c r="F209" t="s">
        <v>1049</v>
      </c>
      <c r="G209" t="s">
        <v>1050</v>
      </c>
      <c r="H209" t="s">
        <v>1051</v>
      </c>
      <c r="I209" t="s">
        <v>377</v>
      </c>
    </row>
    <row r="210" spans="1:10" hidden="1" x14ac:dyDescent="0.25">
      <c r="A210" s="3" t="s">
        <v>20</v>
      </c>
      <c r="B210" t="s">
        <v>95</v>
      </c>
      <c r="C210" t="s">
        <v>96</v>
      </c>
      <c r="D210" s="4">
        <v>-2.6036125804000001</v>
      </c>
      <c r="E210" s="5">
        <v>-1.2221782510000001</v>
      </c>
      <c r="F210" t="s">
        <v>1052</v>
      </c>
      <c r="G210" t="s">
        <v>1053</v>
      </c>
      <c r="H210" t="s">
        <v>1054</v>
      </c>
      <c r="I210" s="6" t="s">
        <v>377</v>
      </c>
      <c r="J210" s="6"/>
    </row>
    <row r="211" spans="1:10" x14ac:dyDescent="0.25">
      <c r="A211" s="3" t="s">
        <v>9</v>
      </c>
      <c r="B211" t="s">
        <v>152</v>
      </c>
      <c r="C211" t="s">
        <v>153</v>
      </c>
      <c r="D211" s="4">
        <v>-8.6647838919000009</v>
      </c>
      <c r="E211" s="5">
        <v>-5.8399680287000004</v>
      </c>
      <c r="F211" t="s">
        <v>1055</v>
      </c>
      <c r="G211" t="s">
        <v>1056</v>
      </c>
      <c r="H211" t="s">
        <v>1057</v>
      </c>
      <c r="I211" t="s">
        <v>377</v>
      </c>
    </row>
    <row r="212" spans="1:10" x14ac:dyDescent="0.25">
      <c r="A212" s="3" t="s">
        <v>9</v>
      </c>
      <c r="B212" t="s">
        <v>152</v>
      </c>
      <c r="C212" t="s">
        <v>153</v>
      </c>
      <c r="D212" s="4">
        <v>-8.6647838919000009</v>
      </c>
      <c r="E212" s="5">
        <v>-5.8399680287000004</v>
      </c>
      <c r="F212" t="s">
        <v>1058</v>
      </c>
      <c r="G212" t="s">
        <v>1059</v>
      </c>
      <c r="H212" t="s">
        <v>275</v>
      </c>
      <c r="I212" t="s">
        <v>377</v>
      </c>
    </row>
    <row r="213" spans="1:10" x14ac:dyDescent="0.25">
      <c r="A213" s="3" t="s">
        <v>9</v>
      </c>
      <c r="B213" t="s">
        <v>150</v>
      </c>
      <c r="C213" t="s">
        <v>151</v>
      </c>
      <c r="D213" s="4">
        <v>-8.2830665080999992</v>
      </c>
      <c r="E213" s="5">
        <v>-5.5079384291000002</v>
      </c>
      <c r="F213" t="s">
        <v>1058</v>
      </c>
      <c r="G213" t="s">
        <v>1059</v>
      </c>
      <c r="H213" t="s">
        <v>1060</v>
      </c>
      <c r="I213" t="s">
        <v>377</v>
      </c>
    </row>
    <row r="214" spans="1:10" x14ac:dyDescent="0.25">
      <c r="A214" s="3" t="s">
        <v>9</v>
      </c>
      <c r="B214" t="s">
        <v>148</v>
      </c>
      <c r="C214" t="s">
        <v>149</v>
      </c>
      <c r="D214" s="4">
        <v>-6.3147908805000004</v>
      </c>
      <c r="E214" s="5">
        <v>-4.0786710471000003</v>
      </c>
      <c r="F214" t="s">
        <v>1061</v>
      </c>
      <c r="G214" t="s">
        <v>1062</v>
      </c>
      <c r="H214" t="s">
        <v>309</v>
      </c>
      <c r="I214" t="s">
        <v>377</v>
      </c>
    </row>
    <row r="215" spans="1:10" x14ac:dyDescent="0.25">
      <c r="A215" s="3" t="s">
        <v>9</v>
      </c>
      <c r="B215" t="s">
        <v>146</v>
      </c>
      <c r="C215" t="s">
        <v>147</v>
      </c>
      <c r="D215" s="4">
        <v>-5.6545828798000004</v>
      </c>
      <c r="E215" s="5">
        <v>-3.5713244647</v>
      </c>
      <c r="F215" t="s">
        <v>1063</v>
      </c>
      <c r="G215" t="s">
        <v>1064</v>
      </c>
      <c r="H215" t="s">
        <v>1065</v>
      </c>
      <c r="I215" t="s">
        <v>377</v>
      </c>
    </row>
    <row r="216" spans="1:10" x14ac:dyDescent="0.25">
      <c r="A216" s="3" t="s">
        <v>9</v>
      </c>
      <c r="B216" t="s">
        <v>1066</v>
      </c>
      <c r="C216" t="s">
        <v>1067</v>
      </c>
      <c r="D216" s="4">
        <v>-5.5137073262999996</v>
      </c>
      <c r="E216" s="5">
        <v>-3.4491311242</v>
      </c>
      <c r="F216" t="s">
        <v>1068</v>
      </c>
      <c r="G216" t="s">
        <v>1069</v>
      </c>
      <c r="H216" t="s">
        <v>1070</v>
      </c>
      <c r="I216" t="s">
        <v>377</v>
      </c>
    </row>
    <row r="217" spans="1:10" x14ac:dyDescent="0.25">
      <c r="A217" s="3" t="s">
        <v>9</v>
      </c>
      <c r="B217" t="s">
        <v>1071</v>
      </c>
      <c r="C217" t="s">
        <v>1072</v>
      </c>
      <c r="D217" s="4">
        <v>-5.0115485253000003</v>
      </c>
      <c r="E217" s="5">
        <v>-3.0696192629999999</v>
      </c>
      <c r="F217" t="s">
        <v>1068</v>
      </c>
      <c r="G217" t="s">
        <v>1069</v>
      </c>
      <c r="H217" t="s">
        <v>1073</v>
      </c>
      <c r="I217" t="s">
        <v>377</v>
      </c>
    </row>
    <row r="218" spans="1:10" x14ac:dyDescent="0.25">
      <c r="A218" s="3" t="s">
        <v>9</v>
      </c>
      <c r="B218" t="s">
        <v>1074</v>
      </c>
      <c r="C218" t="s">
        <v>1075</v>
      </c>
      <c r="D218" s="4">
        <v>-8.2127641424999993</v>
      </c>
      <c r="E218" s="5">
        <v>-5.4608443296000004</v>
      </c>
      <c r="F218" t="s">
        <v>1076</v>
      </c>
      <c r="G218" t="s">
        <v>1077</v>
      </c>
      <c r="H218" t="s">
        <v>1078</v>
      </c>
      <c r="I218" t="s">
        <v>377</v>
      </c>
    </row>
    <row r="219" spans="1:10" x14ac:dyDescent="0.25">
      <c r="A219" s="3" t="s">
        <v>9</v>
      </c>
      <c r="B219" t="s">
        <v>1074</v>
      </c>
      <c r="C219" t="s">
        <v>1075</v>
      </c>
      <c r="D219" s="4">
        <v>-8.2127641424999993</v>
      </c>
      <c r="E219" s="5">
        <v>-5.4608443296000004</v>
      </c>
      <c r="F219" t="s">
        <v>1076</v>
      </c>
      <c r="G219" t="s">
        <v>1077</v>
      </c>
      <c r="H219" t="s">
        <v>1079</v>
      </c>
      <c r="I219" t="s">
        <v>377</v>
      </c>
    </row>
    <row r="220" spans="1:10" x14ac:dyDescent="0.25">
      <c r="A220" s="3" t="s">
        <v>9</v>
      </c>
      <c r="B220" t="s">
        <v>14</v>
      </c>
      <c r="C220" t="s">
        <v>15</v>
      </c>
      <c r="D220" s="4">
        <v>-4.4001226548999997</v>
      </c>
      <c r="E220" s="5">
        <v>-2.5951944572999999</v>
      </c>
      <c r="F220" t="s">
        <v>1080</v>
      </c>
      <c r="G220" t="s">
        <v>1081</v>
      </c>
      <c r="H220" t="s">
        <v>1082</v>
      </c>
      <c r="I220" t="s">
        <v>377</v>
      </c>
    </row>
    <row r="221" spans="1:10" x14ac:dyDescent="0.25">
      <c r="A221" s="3" t="s">
        <v>9</v>
      </c>
      <c r="B221" t="s">
        <v>16</v>
      </c>
      <c r="C221" t="s">
        <v>17</v>
      </c>
      <c r="D221" s="4">
        <v>-4.1096494359999998</v>
      </c>
      <c r="E221" s="5">
        <v>-2.3694640054999998</v>
      </c>
      <c r="F221" t="s">
        <v>1083</v>
      </c>
      <c r="G221" t="s">
        <v>1084</v>
      </c>
      <c r="H221" t="s">
        <v>1085</v>
      </c>
      <c r="I221" t="s">
        <v>377</v>
      </c>
    </row>
    <row r="222" spans="1:10" x14ac:dyDescent="0.25">
      <c r="A222" s="3" t="s">
        <v>9</v>
      </c>
      <c r="B222" t="s">
        <v>18</v>
      </c>
      <c r="C222" t="s">
        <v>19</v>
      </c>
      <c r="D222" s="4">
        <v>-3.8764930001</v>
      </c>
      <c r="E222" s="5">
        <v>-2.1883939328999999</v>
      </c>
      <c r="F222" t="s">
        <v>1083</v>
      </c>
      <c r="G222" t="s">
        <v>1084</v>
      </c>
      <c r="H222" t="s">
        <v>1086</v>
      </c>
      <c r="I222" t="s">
        <v>377</v>
      </c>
    </row>
    <row r="223" spans="1:10" x14ac:dyDescent="0.25">
      <c r="A223" s="3" t="s">
        <v>10</v>
      </c>
      <c r="B223" t="s">
        <v>80</v>
      </c>
      <c r="C223" t="s">
        <v>81</v>
      </c>
      <c r="D223" s="4">
        <v>-8.2021141412999992</v>
      </c>
      <c r="E223" s="5">
        <v>-5.4608443296000004</v>
      </c>
      <c r="F223" t="s">
        <v>1087</v>
      </c>
      <c r="G223" t="s">
        <v>1088</v>
      </c>
      <c r="H223" t="s">
        <v>57</v>
      </c>
      <c r="I223" t="s">
        <v>377</v>
      </c>
    </row>
    <row r="224" spans="1:10" x14ac:dyDescent="0.25">
      <c r="A224" s="3" t="s">
        <v>10</v>
      </c>
      <c r="B224" t="s">
        <v>80</v>
      </c>
      <c r="C224" t="s">
        <v>81</v>
      </c>
      <c r="D224" s="4">
        <v>-8.2021141412999992</v>
      </c>
      <c r="E224" s="5">
        <v>-5.4608443296000004</v>
      </c>
      <c r="F224" t="s">
        <v>1089</v>
      </c>
      <c r="G224" t="s">
        <v>1090</v>
      </c>
      <c r="H224" t="s">
        <v>1091</v>
      </c>
      <c r="I224" t="s">
        <v>377</v>
      </c>
    </row>
    <row r="225" spans="1:9" x14ac:dyDescent="0.25">
      <c r="A225" s="3" t="s">
        <v>10</v>
      </c>
      <c r="B225" t="s">
        <v>78</v>
      </c>
      <c r="C225" t="s">
        <v>79</v>
      </c>
      <c r="D225" s="4">
        <v>-5.2599589742999999</v>
      </c>
      <c r="E225" s="5">
        <v>-3.2590518519999998</v>
      </c>
      <c r="F225" t="s">
        <v>1092</v>
      </c>
      <c r="G225" t="s">
        <v>1093</v>
      </c>
      <c r="H225" t="s">
        <v>1094</v>
      </c>
      <c r="I225" t="s">
        <v>377</v>
      </c>
    </row>
    <row r="226" spans="1:9" x14ac:dyDescent="0.25">
      <c r="A226" s="3" t="s">
        <v>10</v>
      </c>
      <c r="B226" t="s">
        <v>82</v>
      </c>
      <c r="C226" t="s">
        <v>83</v>
      </c>
      <c r="D226" s="4">
        <v>-4.1223969289999998</v>
      </c>
      <c r="E226" s="5">
        <v>-2.3767623118999999</v>
      </c>
      <c r="F226" t="s">
        <v>1095</v>
      </c>
      <c r="G226" t="s">
        <v>1096</v>
      </c>
      <c r="H226" t="s">
        <v>1097</v>
      </c>
      <c r="I226" t="s">
        <v>377</v>
      </c>
    </row>
    <row r="227" spans="1:9" x14ac:dyDescent="0.25">
      <c r="A227" s="3" t="s">
        <v>10</v>
      </c>
      <c r="B227" t="s">
        <v>84</v>
      </c>
      <c r="C227" t="s">
        <v>85</v>
      </c>
      <c r="D227" s="4">
        <v>-3.6851212196000001</v>
      </c>
      <c r="E227" s="5">
        <v>-2.0295329277</v>
      </c>
      <c r="F227" t="s">
        <v>1098</v>
      </c>
      <c r="G227" t="s">
        <v>1099</v>
      </c>
      <c r="H227" t="s">
        <v>1100</v>
      </c>
      <c r="I227" t="s">
        <v>377</v>
      </c>
    </row>
    <row r="228" spans="1:9" x14ac:dyDescent="0.25">
      <c r="A228" s="3" t="s">
        <v>9</v>
      </c>
      <c r="B228" t="s">
        <v>141</v>
      </c>
      <c r="C228" t="s">
        <v>142</v>
      </c>
      <c r="D228" s="4">
        <v>-8.1728126722999992</v>
      </c>
      <c r="E228" s="5">
        <v>-5.4422667259999997</v>
      </c>
      <c r="F228" t="s">
        <v>1101</v>
      </c>
      <c r="G228" t="s">
        <v>1102</v>
      </c>
      <c r="H228" t="s">
        <v>62</v>
      </c>
      <c r="I228" t="s">
        <v>377</v>
      </c>
    </row>
    <row r="229" spans="1:9" x14ac:dyDescent="0.25">
      <c r="A229" s="3" t="s">
        <v>9</v>
      </c>
      <c r="B229" t="s">
        <v>141</v>
      </c>
      <c r="C229" t="s">
        <v>142</v>
      </c>
      <c r="D229" s="4">
        <v>-8.1728126722999992</v>
      </c>
      <c r="E229" s="5">
        <v>-5.4422667259999997</v>
      </c>
      <c r="F229" t="s">
        <v>1101</v>
      </c>
      <c r="G229" t="s">
        <v>1102</v>
      </c>
      <c r="H229" t="s">
        <v>1103</v>
      </c>
      <c r="I229" t="s">
        <v>377</v>
      </c>
    </row>
    <row r="230" spans="1:9" x14ac:dyDescent="0.25">
      <c r="A230" s="3" t="s">
        <v>9</v>
      </c>
      <c r="B230" t="s">
        <v>131</v>
      </c>
      <c r="C230" t="s">
        <v>132</v>
      </c>
      <c r="D230" s="4">
        <v>-7.2600943205000004</v>
      </c>
      <c r="E230" s="5">
        <v>-4.8032552425999997</v>
      </c>
      <c r="F230" t="s">
        <v>1104</v>
      </c>
      <c r="G230" t="s">
        <v>1105</v>
      </c>
      <c r="H230" t="s">
        <v>1106</v>
      </c>
      <c r="I230" t="s">
        <v>377</v>
      </c>
    </row>
    <row r="231" spans="1:9" x14ac:dyDescent="0.25">
      <c r="A231" s="3" t="s">
        <v>20</v>
      </c>
      <c r="B231" t="s">
        <v>69</v>
      </c>
      <c r="C231" t="s">
        <v>70</v>
      </c>
      <c r="D231" s="4">
        <v>-8.1134109799999994</v>
      </c>
      <c r="E231" s="5">
        <v>-5.410304386</v>
      </c>
      <c r="F231" t="s">
        <v>1107</v>
      </c>
      <c r="G231" t="s">
        <v>1108</v>
      </c>
      <c r="H231" t="s">
        <v>71</v>
      </c>
      <c r="I231" t="s">
        <v>377</v>
      </c>
    </row>
    <row r="232" spans="1:9" x14ac:dyDescent="0.25">
      <c r="A232" s="3" t="s">
        <v>20</v>
      </c>
      <c r="B232" t="s">
        <v>69</v>
      </c>
      <c r="C232" t="s">
        <v>70</v>
      </c>
      <c r="D232" s="4">
        <v>-8.1134109799999994</v>
      </c>
      <c r="E232" s="5">
        <v>-5.410304386</v>
      </c>
      <c r="F232" t="s">
        <v>1109</v>
      </c>
      <c r="G232" t="s">
        <v>1110</v>
      </c>
      <c r="H232" t="s">
        <v>1111</v>
      </c>
      <c r="I232" t="s">
        <v>377</v>
      </c>
    </row>
    <row r="233" spans="1:9" x14ac:dyDescent="0.25">
      <c r="A233" s="3" t="s">
        <v>20</v>
      </c>
      <c r="B233" t="s">
        <v>67</v>
      </c>
      <c r="C233" t="s">
        <v>68</v>
      </c>
      <c r="D233" s="4">
        <v>-7.0499837763000004</v>
      </c>
      <c r="E233" s="5">
        <v>-4.6411524244000004</v>
      </c>
      <c r="F233" t="s">
        <v>1112</v>
      </c>
      <c r="G233" t="s">
        <v>1113</v>
      </c>
      <c r="H233" t="s">
        <v>1114</v>
      </c>
      <c r="I233" t="s">
        <v>377</v>
      </c>
    </row>
    <row r="234" spans="1:9" x14ac:dyDescent="0.25">
      <c r="A234" s="3" t="s">
        <v>20</v>
      </c>
      <c r="B234" t="s">
        <v>74</v>
      </c>
      <c r="C234" t="s">
        <v>75</v>
      </c>
      <c r="D234" s="4">
        <v>-6.4389686496999996</v>
      </c>
      <c r="E234" s="5">
        <v>-4.1748200927000001</v>
      </c>
      <c r="F234" t="s">
        <v>1115</v>
      </c>
      <c r="G234" t="s">
        <v>1116</v>
      </c>
      <c r="H234" t="s">
        <v>1117</v>
      </c>
      <c r="I234" t="s">
        <v>377</v>
      </c>
    </row>
    <row r="235" spans="1:9" x14ac:dyDescent="0.25">
      <c r="A235" s="3" t="s">
        <v>20</v>
      </c>
      <c r="B235" t="s">
        <v>72</v>
      </c>
      <c r="C235" t="s">
        <v>73</v>
      </c>
      <c r="D235" s="4">
        <v>-5.9342586079000004</v>
      </c>
      <c r="E235" s="5">
        <v>-3.7856681181999998</v>
      </c>
      <c r="F235" t="s">
        <v>1118</v>
      </c>
      <c r="G235" t="s">
        <v>1119</v>
      </c>
      <c r="H235" t="s">
        <v>359</v>
      </c>
      <c r="I235" t="s">
        <v>377</v>
      </c>
    </row>
    <row r="236" spans="1:9" x14ac:dyDescent="0.25">
      <c r="A236" s="3" t="s">
        <v>20</v>
      </c>
      <c r="B236" t="s">
        <v>97</v>
      </c>
      <c r="C236" t="s">
        <v>98</v>
      </c>
      <c r="D236" s="4">
        <v>-3.8790767759999998</v>
      </c>
      <c r="E236" s="5">
        <v>-2.1899235147999998</v>
      </c>
      <c r="F236" t="s">
        <v>1120</v>
      </c>
      <c r="G236" t="s">
        <v>1121</v>
      </c>
      <c r="H236" t="s">
        <v>1122</v>
      </c>
      <c r="I236" t="s">
        <v>377</v>
      </c>
    </row>
    <row r="237" spans="1:9" x14ac:dyDescent="0.25">
      <c r="A237" s="3" t="s">
        <v>20</v>
      </c>
      <c r="B237" t="s">
        <v>1123</v>
      </c>
      <c r="C237" t="s">
        <v>1124</v>
      </c>
      <c r="D237" s="4">
        <v>-8.0625147428999995</v>
      </c>
      <c r="E237" s="5">
        <v>-5.3997604082999997</v>
      </c>
      <c r="F237" t="s">
        <v>1125</v>
      </c>
      <c r="G237" t="s">
        <v>1126</v>
      </c>
      <c r="H237" t="s">
        <v>1127</v>
      </c>
      <c r="I237" t="s">
        <v>377</v>
      </c>
    </row>
    <row r="238" spans="1:9" x14ac:dyDescent="0.25">
      <c r="A238" s="3" t="s">
        <v>20</v>
      </c>
      <c r="B238" t="s">
        <v>1123</v>
      </c>
      <c r="C238" t="s">
        <v>1124</v>
      </c>
      <c r="D238" s="4">
        <v>-8.0625147428999995</v>
      </c>
      <c r="E238" s="5">
        <v>-5.3997604082999997</v>
      </c>
      <c r="F238" t="s">
        <v>1128</v>
      </c>
      <c r="G238" t="s">
        <v>1129</v>
      </c>
      <c r="H238" t="s">
        <v>1130</v>
      </c>
      <c r="I238" t="s">
        <v>377</v>
      </c>
    </row>
    <row r="239" spans="1:9" x14ac:dyDescent="0.25">
      <c r="A239" s="3" t="s">
        <v>20</v>
      </c>
      <c r="B239" t="s">
        <v>37</v>
      </c>
      <c r="C239" t="s">
        <v>38</v>
      </c>
      <c r="D239" s="4">
        <v>-5.7453899547000002</v>
      </c>
      <c r="E239" s="5">
        <v>-3.6489837560999998</v>
      </c>
      <c r="F239" t="s">
        <v>1131</v>
      </c>
      <c r="G239" t="s">
        <v>1132</v>
      </c>
      <c r="H239" t="s">
        <v>1133</v>
      </c>
      <c r="I239" t="s">
        <v>377</v>
      </c>
    </row>
    <row r="240" spans="1:9" x14ac:dyDescent="0.25">
      <c r="A240" s="3" t="s">
        <v>20</v>
      </c>
      <c r="B240" t="s">
        <v>1134</v>
      </c>
      <c r="C240" t="s">
        <v>1135</v>
      </c>
      <c r="D240" s="4">
        <v>-3.8058298590000001</v>
      </c>
      <c r="E240" s="5">
        <v>-2.1280810469999998</v>
      </c>
      <c r="F240" t="s">
        <v>1136</v>
      </c>
      <c r="G240" t="s">
        <v>1137</v>
      </c>
      <c r="H240" t="s">
        <v>1138</v>
      </c>
      <c r="I240" t="s">
        <v>377</v>
      </c>
    </row>
    <row r="241" spans="1:10" hidden="1" x14ac:dyDescent="0.25">
      <c r="A241" s="3" t="s">
        <v>20</v>
      </c>
      <c r="B241" t="s">
        <v>1139</v>
      </c>
      <c r="C241" t="s">
        <v>1140</v>
      </c>
      <c r="D241" s="4">
        <v>-2.4927442317000001</v>
      </c>
      <c r="E241" s="5">
        <v>-1.1466700081000001</v>
      </c>
      <c r="F241" t="s">
        <v>1141</v>
      </c>
      <c r="G241" t="s">
        <v>1142</v>
      </c>
      <c r="H241" t="s">
        <v>1143</v>
      </c>
      <c r="I241" s="6" t="s">
        <v>377</v>
      </c>
      <c r="J241" s="6"/>
    </row>
    <row r="242" spans="1:10" hidden="1" x14ac:dyDescent="0.25">
      <c r="A242" s="3" t="s">
        <v>20</v>
      </c>
      <c r="B242" t="s">
        <v>1144</v>
      </c>
      <c r="C242" t="s">
        <v>1145</v>
      </c>
      <c r="D242" s="4">
        <v>-2.3815783217000002</v>
      </c>
      <c r="E242" s="5">
        <v>-1.0644041503999999</v>
      </c>
      <c r="F242" t="s">
        <v>1146</v>
      </c>
      <c r="G242" t="s">
        <v>1147</v>
      </c>
      <c r="H242" t="s">
        <v>65</v>
      </c>
      <c r="I242" s="6" t="s">
        <v>377</v>
      </c>
      <c r="J242" s="6"/>
    </row>
    <row r="243" spans="1:10" hidden="1" x14ac:dyDescent="0.25">
      <c r="A243" s="3" t="s">
        <v>20</v>
      </c>
      <c r="B243" t="s">
        <v>1148</v>
      </c>
      <c r="C243" t="s">
        <v>1149</v>
      </c>
      <c r="D243" s="4">
        <v>-2.2251741248000001</v>
      </c>
      <c r="E243" s="5">
        <v>-0.95519602410000004</v>
      </c>
      <c r="F243" t="s">
        <v>1150</v>
      </c>
      <c r="G243" t="s">
        <v>1151</v>
      </c>
      <c r="H243" t="s">
        <v>1152</v>
      </c>
      <c r="I243" s="6" t="s">
        <v>377</v>
      </c>
      <c r="J243" s="6"/>
    </row>
    <row r="244" spans="1:10" hidden="1" x14ac:dyDescent="0.25">
      <c r="A244" s="3" t="s">
        <v>20</v>
      </c>
      <c r="B244" t="s">
        <v>1153</v>
      </c>
      <c r="C244" t="s">
        <v>1154</v>
      </c>
      <c r="D244" s="4">
        <v>-2.2122275660000001</v>
      </c>
      <c r="E244" s="5">
        <v>-0.9459020897</v>
      </c>
      <c r="F244" t="s">
        <v>1155</v>
      </c>
      <c r="G244" t="s">
        <v>1156</v>
      </c>
      <c r="H244" t="s">
        <v>1157</v>
      </c>
      <c r="I244" s="6" t="s">
        <v>377</v>
      </c>
      <c r="J244" s="6"/>
    </row>
    <row r="245" spans="1:10" hidden="1" x14ac:dyDescent="0.25">
      <c r="A245" s="3" t="s">
        <v>20</v>
      </c>
      <c r="B245" t="s">
        <v>1158</v>
      </c>
      <c r="C245" t="s">
        <v>1159</v>
      </c>
      <c r="D245" s="4">
        <v>-2.2083237026</v>
      </c>
      <c r="E245" s="5">
        <v>-0.9441569474</v>
      </c>
      <c r="F245" t="s">
        <v>1160</v>
      </c>
      <c r="G245" t="s">
        <v>1161</v>
      </c>
      <c r="H245" t="s">
        <v>1162</v>
      </c>
      <c r="I245" s="6" t="s">
        <v>377</v>
      </c>
      <c r="J245" s="6"/>
    </row>
    <row r="246" spans="1:10" x14ac:dyDescent="0.25">
      <c r="A246" s="3" t="s">
        <v>20</v>
      </c>
      <c r="B246" t="s">
        <v>191</v>
      </c>
      <c r="C246" t="s">
        <v>192</v>
      </c>
      <c r="D246" s="4">
        <v>-8.0618489740000001</v>
      </c>
      <c r="E246" s="5">
        <v>-5.3997604082999997</v>
      </c>
      <c r="F246" t="s">
        <v>1163</v>
      </c>
      <c r="G246" t="s">
        <v>1164</v>
      </c>
      <c r="H246" t="s">
        <v>1057</v>
      </c>
      <c r="I246" t="s">
        <v>377</v>
      </c>
    </row>
    <row r="247" spans="1:10" x14ac:dyDescent="0.25">
      <c r="A247" s="3" t="s">
        <v>20</v>
      </c>
      <c r="B247" t="s">
        <v>191</v>
      </c>
      <c r="C247" t="s">
        <v>192</v>
      </c>
      <c r="D247" s="4">
        <v>-8.0618489740000001</v>
      </c>
      <c r="E247" s="5">
        <v>-5.3997604082999997</v>
      </c>
      <c r="F247" t="s">
        <v>1165</v>
      </c>
      <c r="G247" t="s">
        <v>1166</v>
      </c>
      <c r="H247" t="s">
        <v>1167</v>
      </c>
      <c r="I247" t="s">
        <v>377</v>
      </c>
    </row>
    <row r="248" spans="1:10" x14ac:dyDescent="0.25">
      <c r="A248" s="3" t="s">
        <v>20</v>
      </c>
      <c r="B248" t="s">
        <v>288</v>
      </c>
      <c r="C248" t="s">
        <v>289</v>
      </c>
      <c r="D248" s="4">
        <v>-7.1260609491000002</v>
      </c>
      <c r="E248" s="5">
        <v>-4.7018092384000001</v>
      </c>
      <c r="F248" t="s">
        <v>1168</v>
      </c>
      <c r="G248" t="s">
        <v>1169</v>
      </c>
      <c r="H248" t="s">
        <v>1170</v>
      </c>
      <c r="I248" t="s">
        <v>377</v>
      </c>
    </row>
    <row r="249" spans="1:10" x14ac:dyDescent="0.25">
      <c r="A249" s="3" t="s">
        <v>20</v>
      </c>
      <c r="B249" t="s">
        <v>248</v>
      </c>
      <c r="C249" t="s">
        <v>249</v>
      </c>
      <c r="D249" s="4">
        <v>-6.7695774053999997</v>
      </c>
      <c r="E249" s="5">
        <v>-4.4130193365999997</v>
      </c>
      <c r="F249" t="s">
        <v>1171</v>
      </c>
      <c r="G249" t="s">
        <v>1172</v>
      </c>
      <c r="H249" t="s">
        <v>250</v>
      </c>
      <c r="I249" t="s">
        <v>377</v>
      </c>
    </row>
    <row r="250" spans="1:10" x14ac:dyDescent="0.25">
      <c r="A250" s="3" t="s">
        <v>20</v>
      </c>
      <c r="B250" t="s">
        <v>273</v>
      </c>
      <c r="C250" t="s">
        <v>274</v>
      </c>
      <c r="D250" s="4">
        <v>-6.7072337844999996</v>
      </c>
      <c r="E250" s="5">
        <v>-4.3682253551999999</v>
      </c>
      <c r="F250" t="s">
        <v>1173</v>
      </c>
      <c r="G250" t="s">
        <v>1174</v>
      </c>
      <c r="H250" t="s">
        <v>1175</v>
      </c>
      <c r="I250" t="s">
        <v>377</v>
      </c>
    </row>
    <row r="251" spans="1:10" x14ac:dyDescent="0.25">
      <c r="A251" s="3" t="s">
        <v>20</v>
      </c>
      <c r="B251" t="s">
        <v>251</v>
      </c>
      <c r="C251" t="s">
        <v>252</v>
      </c>
      <c r="D251" s="4">
        <v>-4.6278373550999996</v>
      </c>
      <c r="E251" s="5">
        <v>-2.7800518896000002</v>
      </c>
      <c r="F251" t="s">
        <v>1176</v>
      </c>
      <c r="G251" t="s">
        <v>1177</v>
      </c>
      <c r="H251" t="s">
        <v>1178</v>
      </c>
      <c r="I251" t="s">
        <v>377</v>
      </c>
    </row>
    <row r="252" spans="1:10" x14ac:dyDescent="0.25">
      <c r="A252" s="3" t="s">
        <v>20</v>
      </c>
      <c r="B252" t="s">
        <v>271</v>
      </c>
      <c r="C252" t="s">
        <v>272</v>
      </c>
      <c r="D252" s="4">
        <v>-4.6070364284999998</v>
      </c>
      <c r="E252" s="5">
        <v>-2.7661337453999999</v>
      </c>
      <c r="F252" t="s">
        <v>1179</v>
      </c>
      <c r="G252" t="s">
        <v>1180</v>
      </c>
      <c r="H252" t="s">
        <v>1181</v>
      </c>
      <c r="I252" t="s">
        <v>377</v>
      </c>
    </row>
    <row r="253" spans="1:10" x14ac:dyDescent="0.25">
      <c r="A253" s="3" t="s">
        <v>20</v>
      </c>
      <c r="B253" t="s">
        <v>372</v>
      </c>
      <c r="C253" t="s">
        <v>373</v>
      </c>
      <c r="D253" s="4">
        <v>-4.4572189958999999</v>
      </c>
      <c r="E253" s="5">
        <v>-2.6428058930999998</v>
      </c>
      <c r="F253" t="s">
        <v>1176</v>
      </c>
      <c r="G253" t="s">
        <v>1177</v>
      </c>
      <c r="H253" t="s">
        <v>1182</v>
      </c>
      <c r="I253" t="s">
        <v>377</v>
      </c>
    </row>
    <row r="254" spans="1:10" x14ac:dyDescent="0.25">
      <c r="A254" s="3" t="s">
        <v>20</v>
      </c>
      <c r="B254" t="s">
        <v>290</v>
      </c>
      <c r="C254" t="s">
        <v>291</v>
      </c>
      <c r="D254" s="4">
        <v>-4.2471821913000003</v>
      </c>
      <c r="E254" s="5">
        <v>-2.4732262979000001</v>
      </c>
      <c r="F254" t="s">
        <v>1183</v>
      </c>
      <c r="G254" t="s">
        <v>1184</v>
      </c>
      <c r="H254" t="s">
        <v>1185</v>
      </c>
      <c r="I254" t="s">
        <v>377</v>
      </c>
    </row>
    <row r="255" spans="1:10" x14ac:dyDescent="0.25">
      <c r="A255" s="3" t="s">
        <v>20</v>
      </c>
      <c r="B255" t="s">
        <v>213</v>
      </c>
      <c r="C255" t="s">
        <v>214</v>
      </c>
      <c r="D255" s="4">
        <v>-3.8988425295</v>
      </c>
      <c r="E255" s="5">
        <v>-2.2028956966000002</v>
      </c>
      <c r="F255" t="s">
        <v>1186</v>
      </c>
      <c r="G255" t="s">
        <v>1187</v>
      </c>
      <c r="H255" t="s">
        <v>1188</v>
      </c>
      <c r="I255" t="s">
        <v>377</v>
      </c>
    </row>
    <row r="256" spans="1:10" x14ac:dyDescent="0.25">
      <c r="A256" s="3" t="s">
        <v>20</v>
      </c>
      <c r="B256" t="s">
        <v>187</v>
      </c>
      <c r="C256" t="s">
        <v>188</v>
      </c>
      <c r="D256" s="4">
        <v>-3.0711874426999999</v>
      </c>
      <c r="E256" s="5">
        <v>-1.5610168374</v>
      </c>
      <c r="F256" t="s">
        <v>1189</v>
      </c>
      <c r="G256" t="s">
        <v>1190</v>
      </c>
      <c r="H256" t="s">
        <v>451</v>
      </c>
      <c r="I256" t="s">
        <v>377</v>
      </c>
    </row>
    <row r="257" spans="1:10" x14ac:dyDescent="0.25">
      <c r="A257" s="3" t="s">
        <v>20</v>
      </c>
      <c r="B257" t="s">
        <v>211</v>
      </c>
      <c r="C257" t="s">
        <v>212</v>
      </c>
      <c r="D257" s="4">
        <v>-2.8780446678999998</v>
      </c>
      <c r="E257" s="5">
        <v>-1.4138107444000001</v>
      </c>
      <c r="F257" t="s">
        <v>1191</v>
      </c>
      <c r="G257" t="s">
        <v>1192</v>
      </c>
      <c r="H257" t="s">
        <v>1193</v>
      </c>
      <c r="I257" t="s">
        <v>377</v>
      </c>
    </row>
    <row r="258" spans="1:10" hidden="1" x14ac:dyDescent="0.25">
      <c r="A258" s="3" t="s">
        <v>20</v>
      </c>
      <c r="B258" t="s">
        <v>240</v>
      </c>
      <c r="C258" t="s">
        <v>241</v>
      </c>
      <c r="D258" s="4">
        <v>-2.371478084</v>
      </c>
      <c r="E258" s="5">
        <v>-1.0567195335999999</v>
      </c>
      <c r="F258" t="s">
        <v>1194</v>
      </c>
      <c r="G258" t="s">
        <v>1195</v>
      </c>
      <c r="H258" t="s">
        <v>242</v>
      </c>
      <c r="I258" s="6" t="s">
        <v>377</v>
      </c>
      <c r="J258" s="6"/>
    </row>
    <row r="259" spans="1:10" x14ac:dyDescent="0.25">
      <c r="A259" s="3" t="s">
        <v>9</v>
      </c>
      <c r="B259" t="s">
        <v>119</v>
      </c>
      <c r="C259" t="s">
        <v>120</v>
      </c>
      <c r="D259" s="4">
        <v>-7.8699990482000004</v>
      </c>
      <c r="E259" s="5">
        <v>-5.2388006041999997</v>
      </c>
      <c r="F259" t="s">
        <v>1196</v>
      </c>
      <c r="G259" t="s">
        <v>1197</v>
      </c>
      <c r="H259" t="s">
        <v>1198</v>
      </c>
      <c r="I259" t="s">
        <v>377</v>
      </c>
    </row>
    <row r="260" spans="1:10" x14ac:dyDescent="0.25">
      <c r="A260" s="3" t="s">
        <v>9</v>
      </c>
      <c r="B260" t="s">
        <v>119</v>
      </c>
      <c r="C260" t="s">
        <v>120</v>
      </c>
      <c r="D260" s="4">
        <v>-7.8699990482000004</v>
      </c>
      <c r="E260" s="5">
        <v>-5.2388006041999997</v>
      </c>
      <c r="F260" t="s">
        <v>1199</v>
      </c>
      <c r="G260" t="s">
        <v>1200</v>
      </c>
      <c r="H260" t="s">
        <v>1201</v>
      </c>
      <c r="I260" t="s">
        <v>377</v>
      </c>
    </row>
    <row r="261" spans="1:10" x14ac:dyDescent="0.25">
      <c r="A261" s="3" t="s">
        <v>9</v>
      </c>
      <c r="B261" t="s">
        <v>127</v>
      </c>
      <c r="C261" t="s">
        <v>128</v>
      </c>
      <c r="D261" s="4">
        <v>-7.5808491888000002</v>
      </c>
      <c r="E261" s="5">
        <v>-5.0504327424</v>
      </c>
      <c r="F261" t="s">
        <v>1202</v>
      </c>
      <c r="G261" t="s">
        <v>1203</v>
      </c>
      <c r="H261" t="s">
        <v>1204</v>
      </c>
      <c r="I261" t="s">
        <v>377</v>
      </c>
    </row>
    <row r="262" spans="1:10" x14ac:dyDescent="0.25">
      <c r="A262" s="3" t="s">
        <v>9</v>
      </c>
      <c r="B262" t="s">
        <v>113</v>
      </c>
      <c r="C262" t="s">
        <v>114</v>
      </c>
      <c r="D262" s="4">
        <v>-7.3578732226000003</v>
      </c>
      <c r="E262" s="5">
        <v>-4.8658017681999999</v>
      </c>
      <c r="F262" t="s">
        <v>1205</v>
      </c>
      <c r="G262" t="s">
        <v>1206</v>
      </c>
      <c r="H262" t="s">
        <v>1207</v>
      </c>
      <c r="I262" t="s">
        <v>377</v>
      </c>
    </row>
    <row r="263" spans="1:10" x14ac:dyDescent="0.25">
      <c r="A263" s="3" t="s">
        <v>9</v>
      </c>
      <c r="B263" t="s">
        <v>121</v>
      </c>
      <c r="C263" t="s">
        <v>122</v>
      </c>
      <c r="D263" s="4">
        <v>-6.5205713873000004</v>
      </c>
      <c r="E263" s="5">
        <v>-4.2303200277000004</v>
      </c>
      <c r="F263" t="s">
        <v>1208</v>
      </c>
      <c r="G263" t="s">
        <v>1209</v>
      </c>
      <c r="H263" t="s">
        <v>1210</v>
      </c>
      <c r="I263" t="s">
        <v>377</v>
      </c>
    </row>
    <row r="264" spans="1:10" x14ac:dyDescent="0.25">
      <c r="A264" s="3" t="s">
        <v>9</v>
      </c>
      <c r="B264" t="s">
        <v>105</v>
      </c>
      <c r="C264" t="s">
        <v>106</v>
      </c>
      <c r="D264" s="4">
        <v>-5.4617578545000001</v>
      </c>
      <c r="E264" s="5">
        <v>-3.4099898621000002</v>
      </c>
      <c r="F264" t="s">
        <v>1211</v>
      </c>
      <c r="G264" t="s">
        <v>1212</v>
      </c>
      <c r="H264" t="s">
        <v>1213</v>
      </c>
      <c r="I264" t="s">
        <v>377</v>
      </c>
    </row>
    <row r="265" spans="1:10" x14ac:dyDescent="0.25">
      <c r="A265" s="3" t="s">
        <v>9</v>
      </c>
      <c r="B265" t="s">
        <v>125</v>
      </c>
      <c r="C265" t="s">
        <v>126</v>
      </c>
      <c r="D265" s="4">
        <v>-4.8650358909999998</v>
      </c>
      <c r="E265" s="5">
        <v>-2.9546753788000002</v>
      </c>
      <c r="F265" t="s">
        <v>1214</v>
      </c>
      <c r="G265" t="s">
        <v>1215</v>
      </c>
      <c r="H265" t="s">
        <v>1216</v>
      </c>
      <c r="I265" t="s">
        <v>377</v>
      </c>
    </row>
    <row r="266" spans="1:10" x14ac:dyDescent="0.25">
      <c r="A266" s="3" t="s">
        <v>9</v>
      </c>
      <c r="B266" t="s">
        <v>111</v>
      </c>
      <c r="C266" t="s">
        <v>112</v>
      </c>
      <c r="D266" s="4">
        <v>-4.8650358909999998</v>
      </c>
      <c r="E266" s="5">
        <v>-2.9546753788000002</v>
      </c>
      <c r="F266" t="s">
        <v>1214</v>
      </c>
      <c r="G266" t="s">
        <v>1215</v>
      </c>
      <c r="H266" t="s">
        <v>1216</v>
      </c>
      <c r="I266" t="s">
        <v>377</v>
      </c>
    </row>
    <row r="267" spans="1:10" x14ac:dyDescent="0.25">
      <c r="A267" s="3" t="s">
        <v>9</v>
      </c>
      <c r="B267" t="s">
        <v>107</v>
      </c>
      <c r="C267" t="s">
        <v>108</v>
      </c>
      <c r="D267" s="4">
        <v>-4.7257652121999998</v>
      </c>
      <c r="E267" s="5">
        <v>-2.8493030295000001</v>
      </c>
      <c r="F267" t="s">
        <v>1217</v>
      </c>
      <c r="G267" t="s">
        <v>1218</v>
      </c>
      <c r="H267" t="s">
        <v>145</v>
      </c>
      <c r="I267" t="s">
        <v>377</v>
      </c>
    </row>
    <row r="268" spans="1:10" x14ac:dyDescent="0.25">
      <c r="A268" s="3" t="s">
        <v>9</v>
      </c>
      <c r="B268" t="s">
        <v>129</v>
      </c>
      <c r="C268" t="s">
        <v>130</v>
      </c>
      <c r="D268" s="4">
        <v>-4.6602777473000003</v>
      </c>
      <c r="E268" s="5">
        <v>-2.8083096380999999</v>
      </c>
      <c r="F268" t="s">
        <v>1219</v>
      </c>
      <c r="G268" t="s">
        <v>1220</v>
      </c>
      <c r="H268" t="s">
        <v>1221</v>
      </c>
      <c r="I268" t="s">
        <v>377</v>
      </c>
    </row>
    <row r="269" spans="1:10" x14ac:dyDescent="0.25">
      <c r="A269" s="3" t="s">
        <v>20</v>
      </c>
      <c r="B269" t="s">
        <v>1222</v>
      </c>
      <c r="C269" t="s">
        <v>1223</v>
      </c>
      <c r="D269" s="4">
        <v>-4.4905284258</v>
      </c>
      <c r="E269" s="5">
        <v>-2.6735379000999999</v>
      </c>
      <c r="F269" t="s">
        <v>1224</v>
      </c>
      <c r="G269" t="s">
        <v>1225</v>
      </c>
      <c r="H269" t="s">
        <v>1226</v>
      </c>
      <c r="I269" t="s">
        <v>377</v>
      </c>
    </row>
    <row r="270" spans="1:10" x14ac:dyDescent="0.25">
      <c r="A270" s="3" t="s">
        <v>9</v>
      </c>
      <c r="B270" t="s">
        <v>123</v>
      </c>
      <c r="C270" t="s">
        <v>124</v>
      </c>
      <c r="D270" s="4">
        <v>-4.2705907524000004</v>
      </c>
      <c r="E270" s="5">
        <v>-2.4895529052000001</v>
      </c>
      <c r="F270" t="s">
        <v>1227</v>
      </c>
      <c r="G270" t="s">
        <v>1228</v>
      </c>
      <c r="H270" t="s">
        <v>1229</v>
      </c>
      <c r="I270" t="s">
        <v>377</v>
      </c>
    </row>
    <row r="271" spans="1:10" x14ac:dyDescent="0.25">
      <c r="A271" s="3" t="s">
        <v>9</v>
      </c>
      <c r="B271" t="s">
        <v>115</v>
      </c>
      <c r="C271" t="s">
        <v>116</v>
      </c>
      <c r="D271" s="4">
        <v>-4.1532024440999997</v>
      </c>
      <c r="E271" s="5">
        <v>-2.4031587080999999</v>
      </c>
      <c r="F271" t="s">
        <v>1230</v>
      </c>
      <c r="G271" t="s">
        <v>1231</v>
      </c>
      <c r="H271" t="s">
        <v>1232</v>
      </c>
      <c r="I271" t="s">
        <v>377</v>
      </c>
    </row>
    <row r="272" spans="1:10" x14ac:dyDescent="0.25">
      <c r="A272" s="3" t="s">
        <v>9</v>
      </c>
      <c r="B272" t="s">
        <v>117</v>
      </c>
      <c r="C272" t="s">
        <v>118</v>
      </c>
      <c r="D272" s="4">
        <v>-4.1532024440999997</v>
      </c>
      <c r="E272" s="5">
        <v>-2.4031587080999999</v>
      </c>
      <c r="F272" t="s">
        <v>1230</v>
      </c>
      <c r="G272" t="s">
        <v>1231</v>
      </c>
      <c r="H272" t="s">
        <v>1232</v>
      </c>
      <c r="I272" t="s">
        <v>377</v>
      </c>
    </row>
    <row r="273" spans="1:9" x14ac:dyDescent="0.25">
      <c r="A273" s="3" t="s">
        <v>20</v>
      </c>
      <c r="B273" t="s">
        <v>1233</v>
      </c>
      <c r="C273" t="s">
        <v>1234</v>
      </c>
      <c r="D273" s="4">
        <v>-4.0239767400000002</v>
      </c>
      <c r="E273" s="5">
        <v>-2.3081049109</v>
      </c>
      <c r="F273" t="s">
        <v>1235</v>
      </c>
      <c r="G273" t="s">
        <v>1236</v>
      </c>
      <c r="H273" t="s">
        <v>1237</v>
      </c>
      <c r="I273" t="s">
        <v>377</v>
      </c>
    </row>
    <row r="274" spans="1:9" ht="15.75" thickBot="1" x14ac:dyDescent="0.3">
      <c r="A274" s="7" t="s">
        <v>9</v>
      </c>
      <c r="B274" s="8" t="s">
        <v>103</v>
      </c>
      <c r="C274" s="8" t="s">
        <v>104</v>
      </c>
      <c r="D274" s="9">
        <v>-3.6585506723000001</v>
      </c>
      <c r="E274" s="10">
        <v>-2.0080677885</v>
      </c>
      <c r="F274" s="8" t="s">
        <v>1238</v>
      </c>
      <c r="G274" s="8" t="s">
        <v>1239</v>
      </c>
      <c r="H274" s="8" t="s">
        <v>1240</v>
      </c>
      <c r="I274" s="8" t="s">
        <v>377</v>
      </c>
    </row>
    <row r="399" spans="9:9" ht="15.75" thickBot="1" x14ac:dyDescent="0.3">
      <c r="I399" s="8"/>
    </row>
  </sheetData>
  <autoFilter ref="A1:I274" xr:uid="{912439D3-3E27-4D2E-BCF3-88D8F43864F4}">
    <filterColumn colId="4">
      <customFilters>
        <customFilter operator="greaterThan" val="1.3"/>
        <customFilter operator="lessThan" val="-1.3"/>
      </customFilters>
    </filterColumn>
  </autoFilter>
  <conditionalFormatting sqref="B2:B274">
    <cfRule type="expression" dxfId="0" priority="1">
      <formula>1=1</formula>
    </cfRule>
  </conditionalFormatting>
  <conditionalFormatting sqref="D2:D273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273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scale="56" fitToHeight="6" orientation="landscape" horizontalDpi="0" verticalDpi="0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5cf018-3c39-4c2e-ad6a-247b388a7001" xsi:nil="true"/>
    <lcf76f155ced4ddcb4097134ff3c332f xmlns="e4eed709-d722-41c6-8c99-c3f4d7699797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A Y F A A B Q S w M E F A A C A A g A D I N / W t H V l A 6 l A A A A 9 w A A A B I A H A B D b 2 5 m a W c v U G F j a 2 F n Z S 5 4 b W w g o h g A K K A U A A A A A A A A A A A A A A A A A A A A A A A A A A A A h Y + 9 D o I w H M R f h X S n X z g g + V M G V 0 l M T I x r U y o 2 Q j G 0 W N 7 N w U f y F c Q o 6 u Z 4 d 7 9 L 7 u 7 X G x R j 2 0 Q X 3 T v T 2 R w x T F G k r e o q Y + s c D f 4 Q p 6 g Q s J H q J G s d T b B 1 2 e h M j o 7 e n z N C Q g g 4 J L j r a 8 I p Z W R f r r f q q F s Z G + u 8 t E q j T 6 v 6 3 0 I C d q 8 x g m O W c J z w F F M g s w m l s V + A T 3 u f 6 Y 8 J q 6 H x Q 6 + F d v G C L Y H M G s j 7 h H g A U E s D B B Q A A g A I A A y D f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g 3 9 a 7 W b 1 V P 8 B A A C h C w A A E w A c A E Z v c m 1 1 b G F z L 1 N l Y 3 R p b 2 4 x L m 0 g o h g A K K A U A A A A A A A A A A A A A A A A A A A A A A A A A A A A 7 Z N b b 9 p A E I X f k f g P K / c F J N c K K C R V K z 9 Q m 1 y a c q l M n r K V N d g T M F r P 0 t 0 1 L U X 5 7 1 l i q o T i t l L f g r A s 2 T 5 n N L t n / K 3 G x G S S W F Q + W x / q t X p N z 0 B h y k L U + C 1 W q A t h d H y T 0 T X N m M 8 E m n q N 2 S u S h U r Q K o F e e q F M i h z J N C 4 y g V 4 g y d g P 3 X C C 9 / x W o 9 K c 5 t A 6 P e d D w l B l S 2 R v 2 Q C / J 6 C N Q H Z L V l E 6 M y s + G k b h M O A R r F D x h Z J z u z H N B 6 O r U Y v 3 Q S U y n g G l s j B x C g Z K I 9 7 W 8 X k h M i D g n 4 D i 9 k m 7 w 2 3 d o j C c J J u A S W Y s k U q V S X n w M b Z 3 9 7 L T O e N V S b 1 E L 5 2 m e x e i y P L M o P I d 1 3 F Z I E W R k / Z b J y 7 r U S L T j K Z + q 9 1 p u + x L I Q 1 G Z i X Q f 3 7 1 B p L w a 9 M t R / b G G S m Z W y 9 l V w i p z e z Y + Y 1 h Y g u 3 z l Z v l N N 1 2 d 1 W 7 w o R J S B A a d + o 4 m X L w E 5 k a j u O V w t 8 b j d W Q P p e q r z c 8 c b U j Y r 1 3 f X a s b m u y Z y d e p u q B 5 e t n Q l o 7 C O Q d Y z V G B X 5 B N W T J e S 0 f S F F W i 5 b V X C f R L 0 K X R s w F f J i C a K o 6 r O A d F 4 h I 2 n M J + K X Y / C H e d I v k d A j y H H P 6 Z F R + H N H f m j W a x l V T v D P R y D s R 8 N D O w C b T H w / 5 p H + w 6 P / R c j / w r / 7 e X R o 9 N t I f C / k k f 0 j + 7 + x / z q 4 3 9 n y P y h + d 1 g Q 7 / 7 2 V 8 b w 3 4 h 8 B F B L A Q I t A B Q A A g A I A A y D f 1 r R 1 Z Q O p Q A A A P c A A A A S A A A A A A A A A A A A A A A A A A A A A A B D b 2 5 m a W c v U G F j a 2 F n Z S 5 4 b W x Q S w E C L Q A U A A I A C A A M g 3 9 a D 8 r p q 6 Q A A A D p A A A A E w A A A A A A A A A A A A A A A A D x A A A A W 0 N v b n R l b n R f V H l w Z X N d L n h t b F B L A Q I t A B Q A A g A I A A y D f 1 r t Z v V U / w E A A K E L A A A T A A A A A A A A A A A A A A A A A O I B A A B G b 3 J t d W x h c y 9 T Z W N 0 a W 9 u M S 5 t U E s F B g A A A A A D A A M A w g A A A C 4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Y 0 A A A A A A A A d D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U 1 Z j h l N 2 I t M W V m N i 0 0 M G F j L W E 1 N z Q t Z j Q 2 M 2 U 2 O D R i M j E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j c 0 I i A v P j x F b n R y e S B U e X B l P S J G a W x s R X J y b 3 J D b 2 R l I i B W Y W x 1 Z T 0 i c 1 V u a 2 5 v d 2 4 i I C 8 + P E V u d H J 5 I F R 5 c G U 9 I k Z p b G x F c n J v c k N v d W 5 0 I i B W Y W x 1 Z T 0 i b D I w M j E i I C 8 + P E V u d H J 5 I F R 5 c G U 9 I k Z p b G x M Y X N 0 V X B k Y X R l Z C I g V m F s d W U 9 I m Q y M D I 1 L T A z L T M x V D E 0 O j U 3 O j I 0 L j A z O T E 5 M z N a I i A v P j x F b n R y e S B U e X B l P S J G a W x s Q 2 9 s d W 1 u V H l w Z X M i I F Z h b H V l P S J z Q X d V R k J R V U Z C U V l H Q m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1 9 E T V N P P C 9 J d G V t U G F 0 a D 4 8 L 0 l 0 Z W 1 M b 2 N h d G l v b j 4 8 U 3 R h Y m x l R W 5 0 c m l l c z 4 8 R W 5 0 c n k g V H l w Z T 0 i S X N Q c m l 2 Y X R l I i B W Y W x 1 Z T 0 i b D A i I C 8 + P E V u d H J 5 I F R 5 c G U 9 I k Z p b G x D b 2 x 1 b W 5 U e X B l c y I g V m F s d W U 9 I n N B d 1 V G Q l F V R k J R W U d B d z 0 9 I i A v P j x F b n R y e S B U e X B l P S J G a W x s T G F z d F V w Z G F 0 Z W Q i I F Z h b H V l P S J k M j A y N S 0 w M y 0 z M V Q x N T o x M D o w M S 4 2 N T M 4 M z E 1 W i I g L z 4 8 R W 5 0 c n k g V H l w Z T 0 i U X V l c n l J R C I g V m F s d W U 9 I n M 3 Z j l j N z I z M y 1 h M T E 5 L T Q 5 N j M t O D F l Y S 0 y M m U y Y z h i Y j E 1 Y m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c n J v c k N v d W 5 0 I i B W Y W x 1 Z T 0 i b D Q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D b 3 V u d C I g V m F s d W U 9 I m w x M T Q 3 O C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V u Y W J s Z W Q i I F Z h b H V l P S J s M C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R E 1 T T y 9 B d X R v U m V t b 3 Z l Z E N v b H V t b n M x L n t D b 2 x 1 b W 4 x L D B 9 J n F 1 b 3 Q 7 L C Z x d W 9 0 O 1 N l Y 3 R p b 2 4 x L 0 R l c 2 V x X 3 J l c 3 V s d H N f R E 1 T T y 9 B d X R v U m V t b 3 Z l Z E N v b H V t b n M x L n t i Y X N l T W V h b i w x f S Z x d W 9 0 O y w m c X V v d D t T Z W N 0 a W 9 u M S 9 E Z X N l c V 9 y Z X N 1 b H R z X 0 R N U 0 8 v Q X V 0 b 1 J l b W 9 2 Z W R D b 2 x 1 b W 5 z M S 5 7 b G 9 n M k Z v b G R D a G F u Z 2 U s M n 0 m c X V v d D s s J n F 1 b 3 Q 7 U 2 V j d G l v b j E v R G V z Z X F f c m V z d W x 0 c 1 9 E T V N P L 0 F 1 d G 9 S Z W 1 v d m V k Q 2 9 s d W 1 u c z E u e 2 x m Y 1 N F L D N 9 J n F 1 b 3 Q 7 L C Z x d W 9 0 O 1 N l Y 3 R p b 2 4 x L 0 R l c 2 V x X 3 J l c 3 V s d H N f R E 1 T T y 9 B d X R v U m V t b 3 Z l Z E N v b H V t b n M x L n t z d G F 0 L D R 9 J n F 1 b 3 Q 7 L C Z x d W 9 0 O 1 N l Y 3 R p b 2 4 x L 0 R l c 2 V x X 3 J l c 3 V s d H N f R E 1 T T y 9 B d X R v U m V t b 3 Z l Z E N v b H V t b n M x L n t w d m F s d W U s N X 0 m c X V v d D s s J n F 1 b 3 Q 7 U 2 V j d G l v b j E v R G V z Z X F f c m V z d W x 0 c 1 9 E T V N P L 0 F 1 d G 9 S Z W 1 v d m V k Q 2 9 s d W 1 u c z E u e 3 B h Z G o s N n 0 m c X V v d D s s J n F 1 b 3 Q 7 U 2 V j d G l v b j E v R G V z Z X F f c m V z d W x 0 c 1 9 E T V N P L 0 F 1 d G 9 S Z W 1 v d m V k Q 2 9 s d W 1 u c z E u e 2 V u c 2 V t Y m w s N 3 0 m c X V v d D s s J n F 1 b 3 Q 7 U 2 V j d G l v b j E v R G V z Z X F f c m V z d W x 0 c 1 9 E T V N P L 0 F 1 d G 9 S Z W 1 v d m V k Q 2 9 s d W 1 u c z E u e 0 d l b m U u b m F t Z S w 4 f S Z x d W 9 0 O y w m c X V v d D t T Z W N 0 a W 9 u M S 9 E Z X N l c V 9 y Z X N 1 b H R z X 0 R N U 0 8 v Q X V 0 b 1 J l b W 9 2 Z W R D b 2 x 1 b W 5 z M S 5 7 R W 5 0 c m V 6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E Z X N l c V 9 y Z X N 1 b H R z X 0 R N U 0 8 v Q X V 0 b 1 J l b W 9 2 Z W R D b 2 x 1 b W 5 z M S 5 7 Q 2 9 s d W 1 u M S w w f S Z x d W 9 0 O y w m c X V v d D t T Z W N 0 a W 9 u M S 9 E Z X N l c V 9 y Z X N 1 b H R z X 0 R N U 0 8 v Q X V 0 b 1 J l b W 9 2 Z W R D b 2 x 1 b W 5 z M S 5 7 Y m F z Z U 1 l Y W 4 s M X 0 m c X V v d D s s J n F 1 b 3 Q 7 U 2 V j d G l v b j E v R G V z Z X F f c m V z d W x 0 c 1 9 E T V N P L 0 F 1 d G 9 S Z W 1 v d m V k Q 2 9 s d W 1 u c z E u e 2 x v Z z J G b 2 x k Q 2 h h b m d l L D J 9 J n F 1 b 3 Q 7 L C Z x d W 9 0 O 1 N l Y 3 R p b 2 4 x L 0 R l c 2 V x X 3 J l c 3 V s d H N f R E 1 T T y 9 B d X R v U m V t b 3 Z l Z E N v b H V t b n M x L n t s Z m N T R S w z f S Z x d W 9 0 O y w m c X V v d D t T Z W N 0 a W 9 u M S 9 E Z X N l c V 9 y Z X N 1 b H R z X 0 R N U 0 8 v Q X V 0 b 1 J l b W 9 2 Z W R D b 2 x 1 b W 5 z M S 5 7 c 3 R h d C w 0 f S Z x d W 9 0 O y w m c X V v d D t T Z W N 0 a W 9 u M S 9 E Z X N l c V 9 y Z X N 1 b H R z X 0 R N U 0 8 v Q X V 0 b 1 J l b W 9 2 Z W R D b 2 x 1 b W 5 z M S 5 7 c H Z h b H V l L D V 9 J n F 1 b 3 Q 7 L C Z x d W 9 0 O 1 N l Y 3 R p b 2 4 x L 0 R l c 2 V x X 3 J l c 3 V s d H N f R E 1 T T y 9 B d X R v U m V t b 3 Z l Z E N v b H V t b n M x L n t w Y W R q L D Z 9 J n F 1 b 3 Q 7 L C Z x d W 9 0 O 1 N l Y 3 R p b 2 4 x L 0 R l c 2 V x X 3 J l c 3 V s d H N f R E 1 T T y 9 B d X R v U m V t b 3 Z l Z E N v b H V t b n M x L n t l b n N l b W J s L D d 9 J n F 1 b 3 Q 7 L C Z x d W 9 0 O 1 N l Y 3 R p b 2 4 x L 0 R l c 2 V x X 3 J l c 3 V s d H N f R E 1 T T y 9 B d X R v U m V t b 3 Z l Z E N v b H V t b n M x L n t H Z W 5 l L m 5 h b W U s O H 0 m c X V v d D s s J n F 1 b 3 Q 7 U 2 V j d G l v b j E v R G V z Z X F f c m V z d W x 0 c 1 9 E T V N P L 0 F 1 d G 9 S Z W 1 v d m V k Q 2 9 s d W 1 u c z E u e 0 V u d H J l e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V z Z X F f c m V z d W x 0 c 1 9 E T V N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R E 1 T T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R N U 0 8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F M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l Y m U 0 O W Y 5 L T k 4 Y m Y t N D I y Z i 0 4 N D A 2 L T U w N z l i M j V m O D N j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Q z M C I g L z 4 8 R W 5 0 c n k g V H l w Z T 0 i R m l s b E V y c m 9 y Q 2 9 k Z S I g V m F s d W U 9 I n N V b m t u b 3 d u I i A v P j x F b n R y e S B U e X B l P S J G a W x s R X J y b 3 J D b 3 V u d C I g V m F s d W U 9 I m w y M j Y i I C 8 + P E V u d H J 5 I F R 5 c G U 9 I k Z p b G x M Y X N 0 V X B k Y X R l Z C I g V m F s d W U 9 I m Q y M D I 1 L T A z L T M x V D E 1 O j E 3 O j A 1 L j k z O D M 0 N D N a I i A v P j x F b n R y e S B U e X B l P S J G a W x s Q 2 9 s d W 1 u V H l w Z X M i I F Z h b H V l P S J z Q X d V R k J R V U Z C U V l H Q X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Q U x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1 Z j J m N W Y 0 L W Y 4 Y j k t N D A 2 O C 0 4 M T J k L T l j O W Z j O T g z M T k 5 N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A 2 M i I g L z 4 8 R W 5 0 c n k g V H l w Z T 0 i R m l s b E V y c m 9 y Q 2 9 k Z S I g V m F s d W U 9 I n N V b m t u b 3 d u I i A v P j x F b n R y e S B U e X B l P S J G a W x s R X J y b 3 J D b 3 V u d C I g V m F s d W U 9 I m w x O T g 1 I i A v P j x F b n R y e S B U e X B l P S J G a W x s T G F z d F V w Z G F 0 Z W Q i I F Z h b H V l P S J k M j A y N S 0 w M y 0 z M V Q x N T o y N D o w M i 4 z M j c w M D Y 2 W i I g L z 4 8 R W 5 0 c n k g V H l w Z T 0 i R m l s b E N v b H V t b l R 5 c G V z I i B W Y W x 1 Z T 0 i c 0 J n V U Z C U V V G Q l F Z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M v Q X V 0 b 1 J l b W 9 2 Z W R D b 2 x 1 b W 5 z M S 5 7 Q 2 9 s d W 1 u M S w w f S Z x d W 9 0 O y w m c X V v d D t T Z W N 0 a W 9 u M S 9 E Z X N l c V 9 y Z X N 1 b H R z L 0 F 1 d G 9 S Z W 1 v d m V k Q 2 9 s d W 1 u c z E u e 2 J h c 2 V N Z W F u L D F 9 J n F 1 b 3 Q 7 L C Z x d W 9 0 O 1 N l Y 3 R p b 2 4 x L 0 R l c 2 V x X 3 J l c 3 V s d H M v Q X V 0 b 1 J l b W 9 2 Z W R D b 2 x 1 b W 5 z M S 5 7 b G 9 n M k Z v b G R D a G F u Z 2 U s M n 0 m c X V v d D s s J n F 1 b 3 Q 7 U 2 V j d G l v b j E v R G V z Z X F f c m V z d W x 0 c y 9 B d X R v U m V t b 3 Z l Z E N v b H V t b n M x L n t s Z m N T R S w z f S Z x d W 9 0 O y w m c X V v d D t T Z W N 0 a W 9 u M S 9 E Z X N l c V 9 y Z X N 1 b H R z L 0 F 1 d G 9 S Z W 1 v d m V k Q 2 9 s d W 1 u c z E u e 3 N 0 Y X Q s N H 0 m c X V v d D s s J n F 1 b 3 Q 7 U 2 V j d G l v b j E v R G V z Z X F f c m V z d W x 0 c y 9 B d X R v U m V t b 3 Z l Z E N v b H V t b n M x L n t w d m F s d W U s N X 0 m c X V v d D s s J n F 1 b 3 Q 7 U 2 V j d G l v b j E v R G V z Z X F f c m V z d W x 0 c y 9 B d X R v U m V t b 3 Z l Z E N v b H V t b n M x L n t w Y W R q L D Z 9 J n F 1 b 3 Q 7 L C Z x d W 9 0 O 1 N l Y 3 R p b 2 4 x L 0 R l c 2 V x X 3 J l c 3 V s d H M v Q X V 0 b 1 J l b W 9 2 Z W R D b 2 x 1 b W 5 z M S 5 7 Z W 5 z Z W 1 i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E Z X N l c V 9 y Z X N 1 b H R z L 0 F 1 d G 9 S Z W 1 v d m V k Q 2 9 s d W 1 u c z E u e 0 N v b H V t b j E s M H 0 m c X V v d D s s J n F 1 b 3 Q 7 U 2 V j d G l v b j E v R G V z Z X F f c m V z d W x 0 c y 9 B d X R v U m V t b 3 Z l Z E N v b H V t b n M x L n t i Y X N l T W V h b i w x f S Z x d W 9 0 O y w m c X V v d D t T Z W N 0 a W 9 u M S 9 E Z X N l c V 9 y Z X N 1 b H R z L 0 F 1 d G 9 S Z W 1 v d m V k Q 2 9 s d W 1 u c z E u e 2 x v Z z J G b 2 x k Q 2 h h b m d l L D J 9 J n F 1 b 3 Q 7 L C Z x d W 9 0 O 1 N l Y 3 R p b 2 4 x L 0 R l c 2 V x X 3 J l c 3 V s d H M v Q X V 0 b 1 J l b W 9 2 Z W R D b 2 x 1 b W 5 z M S 5 7 b G Z j U 0 U s M 3 0 m c X V v d D s s J n F 1 b 3 Q 7 U 2 V j d G l v b j E v R G V z Z X F f c m V z d W x 0 c y 9 B d X R v U m V t b 3 Z l Z E N v b H V t b n M x L n t z d G F 0 L D R 9 J n F 1 b 3 Q 7 L C Z x d W 9 0 O 1 N l Y 3 R p b 2 4 x L 0 R l c 2 V x X 3 J l c 3 V s d H M v Q X V 0 b 1 J l b W 9 2 Z W R D b 2 x 1 b W 5 z M S 5 7 c H Z h b H V l L D V 9 J n F 1 b 3 Q 7 L C Z x d W 9 0 O 1 N l Y 3 R p b 2 4 x L 0 R l c 2 V x X 3 J l c 3 V s d H M v Q X V 0 b 1 J l b W 9 2 Z W R D b 2 x 1 b W 5 z M S 5 7 c G F k a i w 2 f S Z x d W 9 0 O y w m c X V v d D t T Z W N 0 a W 9 u M S 9 E Z X N l c V 9 y Z X N 1 b H R z L 0 F 1 d G 9 S Z W 1 v d m V k Q 2 9 s d W 1 u c z E u e 2 V u c 2 V t Y m w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G d y m O f b / / J N i z p A M O y j C i M A A A A A A g A A A A A A A 2 Y A A M A A A A A Q A A A A U K f V I m F X E g G k M 6 x H 9 G V 6 7 A A A A A A E g A A A o A A A A B A A A A B b I y b E S U c o s W H Z x Y V V b E u 3 U A A A A A W E w p n H j f a c + p K l N 2 B i I D C 8 P d w n Z R X T H O / s r g s 8 f E S m O L q F a F p i l Y M f w K K Q J W m V S T q g Q j P / v d K 1 Z s m F X W W j Z 3 F C x W O t p S A a e A b 9 o x q w 0 D S W F A A A A H P y K t D h A d O y e t M l o e n j B B 4 O 1 7 j i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165B9E65F6204AAB3E9D0830A14351" ma:contentTypeVersion="10" ma:contentTypeDescription="Create a new document." ma:contentTypeScope="" ma:versionID="471eae05857d1f1c203a0a9cd3852470">
  <xsd:schema xmlns:xsd="http://www.w3.org/2001/XMLSchema" xmlns:xs="http://www.w3.org/2001/XMLSchema" xmlns:p="http://schemas.microsoft.com/office/2006/metadata/properties" xmlns:ns2="e4eed709-d722-41c6-8c99-c3f4d7699797" xmlns:ns3="435cf018-3c39-4c2e-ad6a-247b388a7001" targetNamespace="http://schemas.microsoft.com/office/2006/metadata/properties" ma:root="true" ma:fieldsID="8273148762dc04f283235a0a201e609e" ns2:_="" ns3:_="">
    <xsd:import namespace="e4eed709-d722-41c6-8c99-c3f4d7699797"/>
    <xsd:import namespace="435cf018-3c39-4c2e-ad6a-247b388a7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eed709-d722-41c6-8c99-c3f4d7699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cf018-3c39-4c2e-ad6a-247b388a700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28b60bad-0775-4f32-8402-71fbb7f7707d}" ma:internalName="TaxCatchAll" ma:showField="CatchAllData" ma:web="435cf018-3c39-4c2e-ad6a-247b388a70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5F9325-AB37-4A32-A71C-64CA5A99BC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06E86B-4C14-4174-B1A6-10942E196456}">
  <ds:schemaRefs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purl.org/dc/dcmitype/"/>
    <ds:schemaRef ds:uri="435cf018-3c39-4c2e-ad6a-247b388a700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e4eed709-d722-41c6-8c99-c3f4d7699797"/>
  </ds:schemaRefs>
</ds:datastoreItem>
</file>

<file path=customXml/itemProps3.xml><?xml version="1.0" encoding="utf-8"?>
<ds:datastoreItem xmlns:ds="http://schemas.openxmlformats.org/officeDocument/2006/customXml" ds:itemID="{3B9D9038-32D6-4687-BDCF-192CCD7529A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26C91C0C-2690-475B-912A-B3AA96BACB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eed709-d722-41c6-8c99-c3f4d7699797"/>
    <ds:schemaRef ds:uri="435cf018-3c39-4c2e-ad6a-247b388a70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8.Pathways_NPHP1vsAG55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Arcila Galvis</dc:creator>
  <cp:keywords/>
  <dc:description/>
  <cp:lastModifiedBy>Clare Hooley</cp:lastModifiedBy>
  <cp:revision/>
  <dcterms:created xsi:type="dcterms:W3CDTF">2025-03-31T14:56:46Z</dcterms:created>
  <dcterms:modified xsi:type="dcterms:W3CDTF">2025-09-01T15:23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165B9E65F6204AAB3E9D0830A14351</vt:lpwstr>
  </property>
  <property fmtid="{D5CDD505-2E9C-101B-9397-08002B2CF9AE}" pid="3" name="MediaServiceImageTags">
    <vt:lpwstr/>
  </property>
</Properties>
</file>